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activeTab="4"/>
  </bookViews>
  <sheets>
    <sheet name="Superoxide clearance" sheetId="9" r:id="rId1"/>
    <sheet name="OH" sheetId="8" r:id="rId2"/>
    <sheet name="abts" sheetId="7" r:id="rId3"/>
    <sheet name="Vc to DPPH clearance rate  " sheetId="6" r:id="rId4"/>
    <sheet name="Content" sheetId="1" r:id="rId5"/>
  </sheets>
  <calcPr calcId="144525"/>
</workbook>
</file>

<file path=xl/sharedStrings.xml><?xml version="1.0" encoding="utf-8"?>
<sst xmlns="http://schemas.openxmlformats.org/spreadsheetml/2006/main" count="175" uniqueCount="81">
  <si>
    <t>methanol extract</t>
  </si>
  <si>
    <t>Clearance rate（%）</t>
  </si>
  <si>
    <t>concentration/mg·ml-1</t>
  </si>
  <si>
    <t>Mean</t>
  </si>
  <si>
    <t>STV</t>
  </si>
  <si>
    <t>IC50</t>
  </si>
  <si>
    <t>SPSS</t>
  </si>
  <si>
    <t>sjx 001</t>
  </si>
  <si>
    <t>sjx 002</t>
  </si>
  <si>
    <t>sjx 003</t>
  </si>
  <si>
    <t>ethanol extract</t>
  </si>
  <si>
    <t>sjx 004</t>
  </si>
  <si>
    <t>sjx 005</t>
  </si>
  <si>
    <t>sjx 006</t>
  </si>
  <si>
    <t xml:space="preserve"> acetone( 70% )</t>
  </si>
  <si>
    <t>sjx 007</t>
  </si>
  <si>
    <t>sjx 008</t>
  </si>
  <si>
    <t>sjx 009</t>
  </si>
  <si>
    <t>VC</t>
  </si>
  <si>
    <t>sjx 010</t>
  </si>
  <si>
    <t>sjx 011</t>
  </si>
  <si>
    <t>sjx 012</t>
  </si>
  <si>
    <t>sjx 013</t>
  </si>
  <si>
    <t>sjx 014</t>
  </si>
  <si>
    <t>sjx 015</t>
  </si>
  <si>
    <t>sjx 016</t>
  </si>
  <si>
    <t>sjx 017</t>
  </si>
  <si>
    <t>sjx 018</t>
  </si>
  <si>
    <t>sjx 019</t>
  </si>
  <si>
    <t>sjx 020</t>
  </si>
  <si>
    <t>sjx 021</t>
  </si>
  <si>
    <t>sjx 022</t>
  </si>
  <si>
    <t>sjx 023</t>
  </si>
  <si>
    <t>sjx 024</t>
  </si>
  <si>
    <r>
      <t>concentration</t>
    </r>
    <r>
      <rPr>
        <sz val="11"/>
        <rFont val="Times New Roman"/>
        <charset val="134"/>
      </rPr>
      <t>/μg·ml-1</t>
    </r>
  </si>
  <si>
    <t>sjx 025</t>
  </si>
  <si>
    <t>sjx 026</t>
  </si>
  <si>
    <t>sjx 027</t>
  </si>
  <si>
    <t>sjx 028</t>
  </si>
  <si>
    <t>sjx 029</t>
  </si>
  <si>
    <t>sjx 030</t>
  </si>
  <si>
    <t>sjx 031</t>
  </si>
  <si>
    <t>sjx 032</t>
  </si>
  <si>
    <t>sjx 033</t>
  </si>
  <si>
    <r>
      <t>concentration</t>
    </r>
    <r>
      <rPr>
        <sz val="11"/>
        <rFont val="Times New Roman"/>
        <charset val="134"/>
      </rPr>
      <t>/mg·ml-1</t>
    </r>
  </si>
  <si>
    <t>sjx 034</t>
  </si>
  <si>
    <t>sjx 035</t>
  </si>
  <si>
    <t>sjx 036</t>
  </si>
  <si>
    <t>Clearance rate/%</t>
  </si>
  <si>
    <t>concentration/μg·ml-1</t>
  </si>
  <si>
    <t>sjx 037</t>
  </si>
  <si>
    <t>sjx 038</t>
  </si>
  <si>
    <t>sjx 039</t>
  </si>
  <si>
    <t>sjx 040</t>
  </si>
  <si>
    <t>sjx 041</t>
  </si>
  <si>
    <t>sjx 042</t>
  </si>
  <si>
    <t xml:space="preserve">  acetone( 70% )</t>
  </si>
  <si>
    <t>sjx 043</t>
  </si>
  <si>
    <t>sjx 044</t>
  </si>
  <si>
    <t>sjx 045</t>
  </si>
  <si>
    <t>sjx 046</t>
  </si>
  <si>
    <t>sjx 047</t>
  </si>
  <si>
    <t>sjx 048</t>
  </si>
  <si>
    <t xml:space="preserve">Sample </t>
  </si>
  <si>
    <t>TPC( mg /g)</t>
  </si>
  <si>
    <t>TFC( mg /g)</t>
  </si>
  <si>
    <t>TAC( mg /g)</t>
  </si>
  <si>
    <t>68.55±1.28</t>
  </si>
  <si>
    <t>108.41±2.92</t>
  </si>
  <si>
    <r>
      <rPr>
        <sz val="11"/>
        <color theme="1"/>
        <rFont val="宋体"/>
        <charset val="134"/>
        <scheme val="minor"/>
      </rPr>
      <t>19.83</t>
    </r>
    <r>
      <rPr>
        <sz val="11"/>
        <color theme="1"/>
        <rFont val="宋体"/>
        <charset val="134"/>
      </rPr>
      <t>±</t>
    </r>
    <r>
      <rPr>
        <sz val="11"/>
        <color theme="1"/>
        <rFont val="宋体"/>
        <charset val="134"/>
        <scheme val="minor"/>
      </rPr>
      <t>0.50</t>
    </r>
  </si>
  <si>
    <t>55.86±0.56</t>
  </si>
  <si>
    <t>78.53±1.31</t>
  </si>
  <si>
    <r>
      <rPr>
        <sz val="11"/>
        <color theme="1"/>
        <rFont val="宋体"/>
        <charset val="134"/>
        <scheme val="minor"/>
      </rPr>
      <t>17.17</t>
    </r>
    <r>
      <rPr>
        <sz val="11"/>
        <color theme="1"/>
        <rFont val="宋体"/>
        <charset val="134"/>
      </rPr>
      <t>±</t>
    </r>
    <r>
      <rPr>
        <sz val="11"/>
        <color theme="1"/>
        <rFont val="宋体"/>
        <charset val="134"/>
        <scheme val="minor"/>
      </rPr>
      <t>0.39</t>
    </r>
  </si>
  <si>
    <t>acetone( 70% )</t>
  </si>
  <si>
    <t>61.36±0.53</t>
  </si>
  <si>
    <t>85.19±1.84</t>
  </si>
  <si>
    <r>
      <rPr>
        <sz val="11"/>
        <color theme="1"/>
        <rFont val="宋体"/>
        <charset val="134"/>
        <scheme val="minor"/>
      </rPr>
      <t>17.91</t>
    </r>
    <r>
      <rPr>
        <sz val="11"/>
        <color theme="1"/>
        <rFont val="宋体"/>
        <charset val="134"/>
      </rPr>
      <t>±</t>
    </r>
    <r>
      <rPr>
        <sz val="11"/>
        <color theme="1"/>
        <rFont val="宋体"/>
        <charset val="134"/>
        <scheme val="minor"/>
      </rPr>
      <t>0.67</t>
    </r>
  </si>
  <si>
    <t>( mg /g)TPC</t>
  </si>
  <si>
    <t>Standard deviation</t>
  </si>
  <si>
    <t>( mg /g)TFC</t>
  </si>
  <si>
    <t>( mg /g)TAC</t>
  </si>
</sst>
</file>

<file path=xl/styles.xml><?xml version="1.0" encoding="utf-8"?>
<styleSheet xmlns="http://schemas.openxmlformats.org/spreadsheetml/2006/main">
  <numFmts count="6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.00_ "/>
    <numFmt numFmtId="177" formatCode="0.000_ "/>
  </numFmts>
  <fonts count="28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Times New Roman"/>
      <charset val="134"/>
    </font>
    <font>
      <sz val="11"/>
      <name val="宋体"/>
      <charset val="134"/>
    </font>
    <font>
      <sz val="10"/>
      <name val="Times New Roman"/>
      <charset val="0"/>
    </font>
    <font>
      <b/>
      <sz val="11"/>
      <name val="Times New Roman"/>
      <charset val="134"/>
    </font>
    <font>
      <sz val="10"/>
      <name val="Arial"/>
      <charset val="0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0" fillId="2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6" borderId="12" applyNumberFormat="0" applyFont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21" fillId="0" borderId="13" applyNumberFormat="0" applyFill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4" fillId="6" borderId="8" applyNumberFormat="0" applyAlignment="0" applyProtection="0">
      <alignment vertical="center"/>
    </xf>
    <xf numFmtId="0" fontId="13" fillId="6" borderId="7" applyNumberFormat="0" applyAlignment="0" applyProtection="0">
      <alignment vertical="center"/>
    </xf>
    <xf numFmtId="0" fontId="18" fillId="11" borderId="11" applyNumberFormat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Font="1" applyBorder="1">
      <alignment vertical="center"/>
    </xf>
    <xf numFmtId="0" fontId="0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>
      <alignment vertical="center"/>
    </xf>
    <xf numFmtId="176" fontId="0" fillId="0" borderId="1" xfId="0" applyNumberFormat="1" applyBorder="1" applyAlignment="1">
      <alignment horizontal="center" vertical="center"/>
    </xf>
    <xf numFmtId="177" fontId="0" fillId="0" borderId="1" xfId="0" applyNumberFormat="1" applyBorder="1">
      <alignment vertical="center"/>
    </xf>
    <xf numFmtId="176" fontId="1" fillId="0" borderId="1" xfId="0" applyNumberFormat="1" applyFont="1" applyBorder="1">
      <alignment vertical="center"/>
    </xf>
    <xf numFmtId="0" fontId="1" fillId="0" borderId="0" xfId="0" applyFont="1">
      <alignment vertical="center"/>
    </xf>
    <xf numFmtId="177" fontId="1" fillId="0" borderId="1" xfId="0" applyNumberFormat="1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5" fillId="0" borderId="1" xfId="0" applyFont="1" applyFill="1" applyBorder="1" applyAlignment="1"/>
    <xf numFmtId="177" fontId="3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/>
    <xf numFmtId="0" fontId="6" fillId="0" borderId="1" xfId="0" applyFont="1" applyBorder="1" applyAlignment="1">
      <alignment horizontal="center" vertical="center"/>
    </xf>
    <xf numFmtId="0" fontId="3" fillId="0" borderId="4" xfId="0" applyFont="1" applyBorder="1">
      <alignment vertical="center"/>
    </xf>
    <xf numFmtId="0" fontId="5" fillId="0" borderId="0" xfId="0" applyFont="1" applyAlignment="1"/>
    <xf numFmtId="177" fontId="3" fillId="0" borderId="4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0" fontId="7" fillId="0" borderId="1" xfId="0" applyFont="1" applyBorder="1" applyAlignment="1"/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177" fontId="1" fillId="0" borderId="1" xfId="0" applyNumberFormat="1" applyFont="1" applyBorder="1">
      <alignment vertical="center"/>
    </xf>
    <xf numFmtId="176" fontId="7" fillId="0" borderId="1" xfId="0" applyNumberFormat="1" applyFont="1" applyBorder="1" applyAlignment="1"/>
    <xf numFmtId="0" fontId="1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0"/>
  <sheetViews>
    <sheetView workbookViewId="0">
      <selection activeCell="A21" sqref="A21"/>
    </sheetView>
  </sheetViews>
  <sheetFormatPr defaultColWidth="8.89166666666667" defaultRowHeight="13.5" outlineLevelCol="5"/>
  <cols>
    <col min="1" max="1" width="25.1083333333333" style="13" customWidth="1"/>
    <col min="2" max="2" width="14.8916666666667" style="13" customWidth="1"/>
    <col min="3" max="3" width="12.8916666666667" style="13"/>
    <col min="4" max="4" width="15.225" style="13" customWidth="1"/>
    <col min="5" max="5" width="19.775" style="13"/>
    <col min="6" max="6" width="18.6666666666667" style="13"/>
    <col min="7" max="16384" width="8.89166666666667" style="13"/>
  </cols>
  <sheetData>
    <row r="1" spans="1:4">
      <c r="A1" s="5" t="s">
        <v>0</v>
      </c>
      <c r="B1" s="5" t="s">
        <v>1</v>
      </c>
      <c r="C1" s="5"/>
      <c r="D1" s="5"/>
    </row>
    <row r="2" spans="1:6">
      <c r="A2" s="5" t="s">
        <v>2</v>
      </c>
      <c r="B2" s="5">
        <v>1</v>
      </c>
      <c r="C2" s="5">
        <v>2</v>
      </c>
      <c r="D2" s="5">
        <v>3</v>
      </c>
      <c r="E2" s="9" t="s">
        <v>3</v>
      </c>
      <c r="F2" s="9" t="s">
        <v>4</v>
      </c>
    </row>
    <row r="3" spans="1:6">
      <c r="A3" s="5">
        <v>0.204</v>
      </c>
      <c r="B3" s="9">
        <v>31.68</v>
      </c>
      <c r="C3" s="9">
        <v>33.36</v>
      </c>
      <c r="D3" s="9">
        <v>34.85</v>
      </c>
      <c r="E3" s="14">
        <f t="shared" ref="E3:E9" si="0">AVERAGE(B3:D3)</f>
        <v>33.2966666666667</v>
      </c>
      <c r="F3" s="14">
        <f t="shared" ref="F3:F9" si="1">_xlfn.STDEV.S(B3:D3)</f>
        <v>1.58594871711961</v>
      </c>
    </row>
    <row r="4" spans="1:6">
      <c r="A4" s="5">
        <v>0.408</v>
      </c>
      <c r="B4" s="9">
        <v>46.42</v>
      </c>
      <c r="C4" s="9">
        <v>42.38</v>
      </c>
      <c r="D4" s="9">
        <v>43.64</v>
      </c>
      <c r="E4" s="14">
        <f t="shared" si="0"/>
        <v>44.1466666666667</v>
      </c>
      <c r="F4" s="14">
        <f t="shared" si="1"/>
        <v>2.06710747986972</v>
      </c>
    </row>
    <row r="5" spans="1:6">
      <c r="A5" s="5">
        <v>0.816</v>
      </c>
      <c r="B5" s="9">
        <v>59.52</v>
      </c>
      <c r="C5" s="9">
        <v>57.78</v>
      </c>
      <c r="D5" s="9">
        <v>55.67</v>
      </c>
      <c r="E5" s="14">
        <f t="shared" si="0"/>
        <v>57.6566666666667</v>
      </c>
      <c r="F5" s="14">
        <f t="shared" si="1"/>
        <v>1.92796092629839</v>
      </c>
    </row>
    <row r="6" spans="1:6">
      <c r="A6" s="5">
        <v>1.632</v>
      </c>
      <c r="B6" s="9">
        <v>69.78</v>
      </c>
      <c r="C6" s="9">
        <v>64.14</v>
      </c>
      <c r="D6" s="9">
        <v>66.06</v>
      </c>
      <c r="E6" s="14">
        <f t="shared" si="0"/>
        <v>66.66</v>
      </c>
      <c r="F6" s="14">
        <f t="shared" si="1"/>
        <v>2.86747275488365</v>
      </c>
    </row>
    <row r="7" spans="1:6">
      <c r="A7" s="5">
        <v>3.264</v>
      </c>
      <c r="B7" s="9">
        <v>69.96</v>
      </c>
      <c r="C7" s="9">
        <v>73.44</v>
      </c>
      <c r="D7" s="9">
        <v>76.57</v>
      </c>
      <c r="E7" s="14">
        <f t="shared" si="0"/>
        <v>73.3233333333333</v>
      </c>
      <c r="F7" s="14">
        <f t="shared" si="1"/>
        <v>3.30654401654255</v>
      </c>
    </row>
    <row r="8" spans="1:6">
      <c r="A8" s="5">
        <v>6.528</v>
      </c>
      <c r="B8" s="9">
        <v>84.23</v>
      </c>
      <c r="C8" s="9">
        <v>86.48</v>
      </c>
      <c r="D8" s="9">
        <v>82.33</v>
      </c>
      <c r="E8" s="14">
        <f t="shared" si="0"/>
        <v>84.3466666666667</v>
      </c>
      <c r="F8" s="14">
        <f t="shared" si="1"/>
        <v>2.07745838305689</v>
      </c>
    </row>
    <row r="9" spans="1:6">
      <c r="A9" s="45" t="s">
        <v>5</v>
      </c>
      <c r="B9" s="9">
        <v>0.55</v>
      </c>
      <c r="C9" s="9">
        <v>0.597</v>
      </c>
      <c r="D9" s="9">
        <v>0.569</v>
      </c>
      <c r="E9" s="14">
        <f t="shared" si="0"/>
        <v>0.572</v>
      </c>
      <c r="F9" s="14">
        <f t="shared" si="1"/>
        <v>0.0236431808350737</v>
      </c>
    </row>
    <row r="10" spans="1:6">
      <c r="A10" s="43" t="s">
        <v>6</v>
      </c>
      <c r="B10" s="5" t="s">
        <v>7</v>
      </c>
      <c r="C10" s="5" t="s">
        <v>8</v>
      </c>
      <c r="D10" s="5" t="s">
        <v>9</v>
      </c>
      <c r="E10" s="14"/>
      <c r="F10" s="14"/>
    </row>
    <row r="11" spans="1:6">
      <c r="A11" s="5" t="s">
        <v>10</v>
      </c>
      <c r="B11" s="9"/>
      <c r="C11" s="9"/>
      <c r="D11" s="9"/>
      <c r="E11" s="46"/>
      <c r="F11" s="46"/>
    </row>
    <row r="12" spans="1:6">
      <c r="A12" s="5" t="s">
        <v>2</v>
      </c>
      <c r="B12" s="5" t="s">
        <v>1</v>
      </c>
      <c r="C12" s="5"/>
      <c r="D12" s="5"/>
      <c r="E12" s="46"/>
      <c r="F12" s="46"/>
    </row>
    <row r="13" spans="1:6">
      <c r="A13" s="5">
        <v>0.207</v>
      </c>
      <c r="B13" s="9">
        <v>28.02</v>
      </c>
      <c r="C13" s="9">
        <v>26.85</v>
      </c>
      <c r="D13" s="9">
        <v>25.38</v>
      </c>
      <c r="E13" s="14">
        <f t="shared" ref="E13:E19" si="2">AVERAGE(B13:D13)</f>
        <v>26.75</v>
      </c>
      <c r="F13" s="14">
        <f t="shared" ref="F13:F19" si="3">_xlfn.STDEV.S(B13:D13)</f>
        <v>1.32283785854503</v>
      </c>
    </row>
    <row r="14" spans="1:6">
      <c r="A14" s="5">
        <v>0.414</v>
      </c>
      <c r="B14" s="9">
        <v>35.88</v>
      </c>
      <c r="C14" s="9">
        <v>37.26</v>
      </c>
      <c r="D14" s="9">
        <v>34.43</v>
      </c>
      <c r="E14" s="14">
        <f t="shared" si="2"/>
        <v>35.8566666666667</v>
      </c>
      <c r="F14" s="14">
        <f t="shared" si="3"/>
        <v>1.4151442800412</v>
      </c>
    </row>
    <row r="15" spans="1:6">
      <c r="A15" s="5">
        <v>0.828</v>
      </c>
      <c r="B15" s="9">
        <v>44.73</v>
      </c>
      <c r="C15" s="12">
        <v>45.6</v>
      </c>
      <c r="D15" s="9">
        <v>48.85</v>
      </c>
      <c r="E15" s="14">
        <f t="shared" si="2"/>
        <v>46.3933333333333</v>
      </c>
      <c r="F15" s="14">
        <f t="shared" si="3"/>
        <v>2.1715509050753</v>
      </c>
    </row>
    <row r="16" spans="1:6">
      <c r="A16" s="5">
        <v>1.656</v>
      </c>
      <c r="B16" s="9">
        <v>56.41</v>
      </c>
      <c r="C16" s="9">
        <v>52.93</v>
      </c>
      <c r="D16" s="9">
        <v>55.39</v>
      </c>
      <c r="E16" s="14">
        <f t="shared" si="2"/>
        <v>54.91</v>
      </c>
      <c r="F16" s="14">
        <f t="shared" si="3"/>
        <v>1.78896618190507</v>
      </c>
    </row>
    <row r="17" spans="1:6">
      <c r="A17" s="5">
        <v>3.312</v>
      </c>
      <c r="B17" s="9">
        <v>55.99</v>
      </c>
      <c r="C17" s="9">
        <v>61.16</v>
      </c>
      <c r="D17" s="9">
        <v>59.23</v>
      </c>
      <c r="E17" s="14">
        <f t="shared" si="2"/>
        <v>58.7933333333333</v>
      </c>
      <c r="F17" s="14">
        <f t="shared" si="3"/>
        <v>2.61251475274941</v>
      </c>
    </row>
    <row r="18" spans="1:6">
      <c r="A18" s="5">
        <v>6.624</v>
      </c>
      <c r="B18" s="9">
        <v>70.05</v>
      </c>
      <c r="C18" s="9">
        <v>65.69</v>
      </c>
      <c r="D18" s="9">
        <v>68.01</v>
      </c>
      <c r="E18" s="14">
        <f t="shared" si="2"/>
        <v>67.9166666666667</v>
      </c>
      <c r="F18" s="14">
        <f t="shared" si="3"/>
        <v>2.18149795629823</v>
      </c>
    </row>
    <row r="19" spans="1:6">
      <c r="A19" s="45" t="s">
        <v>5</v>
      </c>
      <c r="B19" s="9">
        <v>1.336</v>
      </c>
      <c r="C19" s="9">
        <v>1.374</v>
      </c>
      <c r="D19" s="9">
        <v>1.326</v>
      </c>
      <c r="E19" s="14">
        <f t="shared" si="2"/>
        <v>1.34533333333333</v>
      </c>
      <c r="F19" s="14">
        <f t="shared" si="3"/>
        <v>0.0253245598842968</v>
      </c>
    </row>
    <row r="20" spans="1:6">
      <c r="A20" s="43" t="s">
        <v>6</v>
      </c>
      <c r="B20" s="5" t="s">
        <v>11</v>
      </c>
      <c r="C20" s="5" t="s">
        <v>12</v>
      </c>
      <c r="D20" s="5" t="s">
        <v>13</v>
      </c>
      <c r="E20" s="14"/>
      <c r="F20" s="14"/>
    </row>
    <row r="21" spans="1:6">
      <c r="A21" s="19" t="s">
        <v>14</v>
      </c>
      <c r="B21" s="9"/>
      <c r="C21" s="9"/>
      <c r="D21" s="9"/>
      <c r="E21" s="46"/>
      <c r="F21" s="46"/>
    </row>
    <row r="22" spans="1:6">
      <c r="A22" s="9" t="s">
        <v>2</v>
      </c>
      <c r="B22" s="5" t="s">
        <v>1</v>
      </c>
      <c r="C22" s="5"/>
      <c r="D22" s="5"/>
      <c r="E22" s="9"/>
      <c r="F22" s="9"/>
    </row>
    <row r="23" spans="1:6">
      <c r="A23" s="5">
        <v>0.197</v>
      </c>
      <c r="B23" s="47">
        <v>29.46</v>
      </c>
      <c r="C23" s="41">
        <v>30.78</v>
      </c>
      <c r="D23" s="41">
        <v>28.02</v>
      </c>
      <c r="E23" s="14">
        <f t="shared" ref="E23:E29" si="4">AVERAGE(B23:D23)</f>
        <v>29.42</v>
      </c>
      <c r="F23" s="14">
        <f t="shared" ref="F23:F29" si="5">_xlfn.STDEV.S(B23:D23)</f>
        <v>1.38043471413899</v>
      </c>
    </row>
    <row r="24" spans="1:6">
      <c r="A24" s="5">
        <v>0.394</v>
      </c>
      <c r="B24" s="41">
        <v>39.64</v>
      </c>
      <c r="C24" s="41">
        <v>42.27</v>
      </c>
      <c r="D24" s="41">
        <v>38.51</v>
      </c>
      <c r="E24" s="14">
        <f t="shared" si="4"/>
        <v>40.14</v>
      </c>
      <c r="F24" s="14">
        <f t="shared" si="5"/>
        <v>1.92922264137658</v>
      </c>
    </row>
    <row r="25" spans="1:6">
      <c r="A25" s="5">
        <v>0.788</v>
      </c>
      <c r="B25" s="41">
        <v>52.97</v>
      </c>
      <c r="C25" s="41">
        <v>50.62</v>
      </c>
      <c r="D25" s="41">
        <v>53.81</v>
      </c>
      <c r="E25" s="14">
        <f t="shared" si="4"/>
        <v>52.4666666666667</v>
      </c>
      <c r="F25" s="14">
        <f t="shared" si="5"/>
        <v>1.65349125589866</v>
      </c>
    </row>
    <row r="26" spans="1:6">
      <c r="A26" s="5">
        <v>1.576</v>
      </c>
      <c r="B26" s="41">
        <v>59.55</v>
      </c>
      <c r="C26" s="41">
        <v>61.77</v>
      </c>
      <c r="D26" s="41">
        <v>64.64</v>
      </c>
      <c r="E26" s="14">
        <f t="shared" si="4"/>
        <v>61.9866666666667</v>
      </c>
      <c r="F26" s="14">
        <f t="shared" si="5"/>
        <v>2.55190778307786</v>
      </c>
    </row>
    <row r="27" spans="1:6">
      <c r="A27" s="5">
        <v>3.152</v>
      </c>
      <c r="B27" s="41">
        <v>68.48</v>
      </c>
      <c r="C27" s="41">
        <v>70.32</v>
      </c>
      <c r="D27" s="41">
        <v>72.81</v>
      </c>
      <c r="E27" s="14">
        <f t="shared" si="4"/>
        <v>70.5366666666667</v>
      </c>
      <c r="F27" s="14">
        <f t="shared" si="5"/>
        <v>2.1731160423073</v>
      </c>
    </row>
    <row r="28" spans="1:6">
      <c r="A28" s="5">
        <v>6.304</v>
      </c>
      <c r="B28" s="41">
        <v>76.11</v>
      </c>
      <c r="C28" s="41">
        <v>78.52</v>
      </c>
      <c r="D28" s="41">
        <v>80.81</v>
      </c>
      <c r="E28" s="14">
        <f t="shared" si="4"/>
        <v>78.48</v>
      </c>
      <c r="F28" s="14">
        <f t="shared" si="5"/>
        <v>2.35025530528068</v>
      </c>
    </row>
    <row r="29" spans="1:6">
      <c r="A29" s="9" t="s">
        <v>5</v>
      </c>
      <c r="B29" s="9">
        <v>0.795</v>
      </c>
      <c r="C29" s="9">
        <v>0.724</v>
      </c>
      <c r="D29" s="9">
        <v>0.722</v>
      </c>
      <c r="E29" s="14">
        <f t="shared" si="4"/>
        <v>0.747</v>
      </c>
      <c r="F29" s="14">
        <f t="shared" si="5"/>
        <v>0.0415812457725836</v>
      </c>
    </row>
    <row r="30" spans="1:6">
      <c r="A30" s="43" t="s">
        <v>6</v>
      </c>
      <c r="B30" s="5" t="s">
        <v>15</v>
      </c>
      <c r="C30" s="5" t="s">
        <v>16</v>
      </c>
      <c r="D30" s="5" t="s">
        <v>17</v>
      </c>
      <c r="E30" s="14"/>
      <c r="F30" s="14"/>
    </row>
    <row r="31" spans="1:1">
      <c r="A31" s="13" t="s">
        <v>18</v>
      </c>
    </row>
    <row r="32" spans="1:6">
      <c r="A32" s="9" t="s">
        <v>2</v>
      </c>
      <c r="B32" s="5" t="s">
        <v>1</v>
      </c>
      <c r="C32" s="5"/>
      <c r="D32" s="5"/>
      <c r="E32" s="9" t="s">
        <v>3</v>
      </c>
      <c r="F32" s="9" t="s">
        <v>4</v>
      </c>
    </row>
    <row r="33" spans="1:6">
      <c r="A33" s="5">
        <v>0.204</v>
      </c>
      <c r="B33" s="9">
        <v>37.68</v>
      </c>
      <c r="C33" s="9">
        <v>39.36</v>
      </c>
      <c r="D33" s="9">
        <v>40.85</v>
      </c>
      <c r="E33" s="46">
        <f t="shared" ref="E33:E39" si="6">AVERAGE(B33:D33)</f>
        <v>39.2966666666667</v>
      </c>
      <c r="F33" s="46">
        <f t="shared" ref="F33:F39" si="7">_xlfn.STDEV.S(B33:D33)</f>
        <v>1.58594871711961</v>
      </c>
    </row>
    <row r="34" spans="1:6">
      <c r="A34" s="48">
        <v>0.408</v>
      </c>
      <c r="B34" s="9">
        <v>63.42</v>
      </c>
      <c r="C34" s="9">
        <v>68.38</v>
      </c>
      <c r="D34" s="9">
        <v>65.64</v>
      </c>
      <c r="E34" s="46">
        <f t="shared" si="6"/>
        <v>65.8133333333333</v>
      </c>
      <c r="F34" s="46">
        <f t="shared" si="7"/>
        <v>2.48453885727982</v>
      </c>
    </row>
    <row r="35" spans="1:6">
      <c r="A35" s="48">
        <v>0.816</v>
      </c>
      <c r="B35" s="9">
        <v>78.82</v>
      </c>
      <c r="C35" s="9">
        <v>76.78</v>
      </c>
      <c r="D35" s="9">
        <v>74.45</v>
      </c>
      <c r="E35" s="46">
        <f t="shared" si="6"/>
        <v>76.6833333333333</v>
      </c>
      <c r="F35" s="46">
        <f t="shared" si="7"/>
        <v>2.18660314948399</v>
      </c>
    </row>
    <row r="36" spans="1:6">
      <c r="A36" s="48">
        <v>1.632</v>
      </c>
      <c r="B36" s="9">
        <v>82.78</v>
      </c>
      <c r="C36" s="9">
        <v>81.14</v>
      </c>
      <c r="D36" s="9">
        <v>86.06</v>
      </c>
      <c r="E36" s="46">
        <f t="shared" si="6"/>
        <v>83.3266666666667</v>
      </c>
      <c r="F36" s="46">
        <f t="shared" si="7"/>
        <v>2.50514137990919</v>
      </c>
    </row>
    <row r="37" spans="1:6">
      <c r="A37" s="48">
        <v>3.264</v>
      </c>
      <c r="B37" s="9">
        <v>86.36</v>
      </c>
      <c r="C37" s="9">
        <v>92.84</v>
      </c>
      <c r="D37" s="9">
        <v>87.57</v>
      </c>
      <c r="E37" s="46">
        <f t="shared" si="6"/>
        <v>88.9233333333333</v>
      </c>
      <c r="F37" s="46">
        <f t="shared" si="7"/>
        <v>3.44546561923543</v>
      </c>
    </row>
    <row r="38" spans="1:6">
      <c r="A38" s="48">
        <v>6.528</v>
      </c>
      <c r="B38" s="9">
        <v>95.83</v>
      </c>
      <c r="C38" s="9">
        <v>92.41</v>
      </c>
      <c r="D38" s="9">
        <v>91.33</v>
      </c>
      <c r="E38" s="46">
        <f t="shared" si="6"/>
        <v>93.19</v>
      </c>
      <c r="F38" s="46">
        <f t="shared" si="7"/>
        <v>2.34921263405423</v>
      </c>
    </row>
    <row r="39" spans="1:6">
      <c r="A39" s="15" t="s">
        <v>5</v>
      </c>
      <c r="B39" s="9">
        <v>0.274</v>
      </c>
      <c r="C39" s="9">
        <v>0.245</v>
      </c>
      <c r="D39" s="9">
        <v>0.24</v>
      </c>
      <c r="E39" s="46">
        <f t="shared" si="6"/>
        <v>0.253</v>
      </c>
      <c r="F39" s="46">
        <f t="shared" si="7"/>
        <v>0.0183575597506858</v>
      </c>
    </row>
    <row r="40" spans="1:4">
      <c r="A40" s="43" t="s">
        <v>6</v>
      </c>
      <c r="B40" s="5" t="s">
        <v>19</v>
      </c>
      <c r="C40" s="5" t="s">
        <v>20</v>
      </c>
      <c r="D40" s="5" t="s">
        <v>21</v>
      </c>
    </row>
  </sheetData>
  <mergeCells count="4">
    <mergeCell ref="B1:D1"/>
    <mergeCell ref="B12:D12"/>
    <mergeCell ref="B22:D22"/>
    <mergeCell ref="B32:D3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F44"/>
  <sheetViews>
    <sheetView workbookViewId="0">
      <selection activeCell="B2" sqref="B2:D2"/>
    </sheetView>
  </sheetViews>
  <sheetFormatPr defaultColWidth="8.89166666666667" defaultRowHeight="13.5" outlineLevelCol="5"/>
  <cols>
    <col min="1" max="1" width="25.1083333333333" style="13" customWidth="1"/>
    <col min="2" max="2" width="13.775" style="13" customWidth="1"/>
    <col min="3" max="3" width="17" style="13" customWidth="1"/>
    <col min="4" max="4" width="17.5583333333333" style="13" customWidth="1"/>
    <col min="5" max="5" width="20.8916666666667" style="13"/>
    <col min="6" max="6" width="19.775" style="13"/>
    <col min="7" max="16384" width="8.89166666666667" style="13"/>
  </cols>
  <sheetData>
    <row r="2" spans="1:4">
      <c r="A2" s="5" t="s">
        <v>0</v>
      </c>
      <c r="B2" s="5" t="s">
        <v>1</v>
      </c>
      <c r="C2" s="5"/>
      <c r="D2" s="5"/>
    </row>
    <row r="3" spans="1:6">
      <c r="A3" s="5" t="s">
        <v>2</v>
      </c>
      <c r="B3" s="5">
        <v>1</v>
      </c>
      <c r="C3" s="5">
        <v>2</v>
      </c>
      <c r="D3" s="5">
        <v>3</v>
      </c>
      <c r="E3" s="9" t="s">
        <v>3</v>
      </c>
      <c r="F3" s="9" t="s">
        <v>4</v>
      </c>
    </row>
    <row r="4" spans="1:6">
      <c r="A4" s="19">
        <v>2.007</v>
      </c>
      <c r="B4" s="41">
        <v>31.47</v>
      </c>
      <c r="C4" s="41">
        <v>33.03</v>
      </c>
      <c r="D4" s="41">
        <v>34.61</v>
      </c>
      <c r="E4" s="14">
        <f t="shared" ref="E4:E10" si="0">AVERAGE(B4:D4)</f>
        <v>33.0366666666667</v>
      </c>
      <c r="F4" s="14">
        <f t="shared" ref="F4:F10" si="1">_xlfn.STDEV.S(B4:D4)</f>
        <v>1.57001061567536</v>
      </c>
    </row>
    <row r="5" spans="1:6">
      <c r="A5" s="19">
        <v>4.014</v>
      </c>
      <c r="B5" s="41">
        <v>42.66</v>
      </c>
      <c r="C5" s="41">
        <v>38.12</v>
      </c>
      <c r="D5" s="41">
        <v>40.36</v>
      </c>
      <c r="E5" s="14">
        <f t="shared" si="0"/>
        <v>40.38</v>
      </c>
      <c r="F5" s="14">
        <f t="shared" si="1"/>
        <v>2.2700660783334</v>
      </c>
    </row>
    <row r="6" spans="1:6">
      <c r="A6" s="19">
        <v>8.028</v>
      </c>
      <c r="B6" s="41">
        <v>54.92</v>
      </c>
      <c r="C6" s="41">
        <v>58.26</v>
      </c>
      <c r="D6" s="41">
        <v>52.47</v>
      </c>
      <c r="E6" s="14">
        <f t="shared" si="0"/>
        <v>55.2166666666667</v>
      </c>
      <c r="F6" s="14">
        <f t="shared" si="1"/>
        <v>2.9063780437743</v>
      </c>
    </row>
    <row r="7" spans="1:6">
      <c r="A7" s="19">
        <v>16.056</v>
      </c>
      <c r="B7" s="41">
        <v>69.22</v>
      </c>
      <c r="C7" s="41">
        <v>73.54</v>
      </c>
      <c r="D7" s="41">
        <v>71.24</v>
      </c>
      <c r="E7" s="14">
        <f t="shared" si="0"/>
        <v>71.3333333333333</v>
      </c>
      <c r="F7" s="14">
        <f t="shared" si="1"/>
        <v>2.16151181660738</v>
      </c>
    </row>
    <row r="8" spans="1:6">
      <c r="A8" s="19">
        <v>32.112</v>
      </c>
      <c r="B8" s="41">
        <v>79.75</v>
      </c>
      <c r="C8" s="41">
        <v>76.71</v>
      </c>
      <c r="D8" s="41">
        <v>76.24</v>
      </c>
      <c r="E8" s="14">
        <f t="shared" si="0"/>
        <v>77.5666666666667</v>
      </c>
      <c r="F8" s="14">
        <f t="shared" si="1"/>
        <v>1.90536960543968</v>
      </c>
    </row>
    <row r="9" spans="1:6">
      <c r="A9" s="19">
        <v>64.224</v>
      </c>
      <c r="B9" s="41">
        <v>84.23</v>
      </c>
      <c r="C9" s="41">
        <v>85.48</v>
      </c>
      <c r="D9" s="41">
        <v>80.43</v>
      </c>
      <c r="E9" s="14">
        <f t="shared" si="0"/>
        <v>83.38</v>
      </c>
      <c r="F9" s="14">
        <f t="shared" si="1"/>
        <v>2.63011406596748</v>
      </c>
    </row>
    <row r="10" spans="1:6">
      <c r="A10" s="42" t="s">
        <v>5</v>
      </c>
      <c r="B10" s="41">
        <v>5.806</v>
      </c>
      <c r="C10" s="41">
        <v>5.673</v>
      </c>
      <c r="D10" s="41">
        <v>5.931</v>
      </c>
      <c r="E10" s="14">
        <f t="shared" si="0"/>
        <v>5.80333333333333</v>
      </c>
      <c r="F10" s="14">
        <f t="shared" si="1"/>
        <v>0.129020670178593</v>
      </c>
    </row>
    <row r="11" spans="1:6">
      <c r="A11" s="43" t="s">
        <v>6</v>
      </c>
      <c r="B11" s="5" t="s">
        <v>22</v>
      </c>
      <c r="C11" s="5" t="s">
        <v>23</v>
      </c>
      <c r="D11" s="5" t="s">
        <v>24</v>
      </c>
      <c r="E11" s="14"/>
      <c r="F11" s="14"/>
    </row>
    <row r="12" spans="1:6">
      <c r="A12" s="43"/>
      <c r="B12" s="5"/>
      <c r="C12" s="5"/>
      <c r="D12" s="5"/>
      <c r="E12" s="14"/>
      <c r="F12" s="14"/>
    </row>
    <row r="13" spans="1:6">
      <c r="A13" s="5" t="s">
        <v>10</v>
      </c>
      <c r="B13" s="9"/>
      <c r="C13" s="9"/>
      <c r="D13" s="9"/>
      <c r="E13" s="9"/>
      <c r="F13" s="9"/>
    </row>
    <row r="14" spans="1:6">
      <c r="A14" s="9" t="s">
        <v>2</v>
      </c>
      <c r="B14" s="5">
        <v>1</v>
      </c>
      <c r="C14" s="5">
        <v>2</v>
      </c>
      <c r="D14" s="5">
        <v>3</v>
      </c>
      <c r="E14" s="9" t="s">
        <v>3</v>
      </c>
      <c r="F14" s="9" t="s">
        <v>4</v>
      </c>
    </row>
    <row r="15" spans="1:6">
      <c r="A15" s="5">
        <v>2.014</v>
      </c>
      <c r="B15" s="41">
        <v>29.06</v>
      </c>
      <c r="C15" s="41">
        <v>27.84</v>
      </c>
      <c r="D15" s="41">
        <v>26.33</v>
      </c>
      <c r="E15" s="14">
        <f t="shared" ref="E15:E21" si="2">AVERAGE(B15:D15)</f>
        <v>27.7433333333333</v>
      </c>
      <c r="F15" s="14">
        <f t="shared" ref="F15:F21" si="3">_xlfn.STDEV.S(B15:D15)</f>
        <v>1.3675647455727</v>
      </c>
    </row>
    <row r="16" spans="1:6">
      <c r="A16" s="5">
        <v>4.028</v>
      </c>
      <c r="B16" s="41">
        <v>35.69</v>
      </c>
      <c r="C16" s="41">
        <v>37.11</v>
      </c>
      <c r="D16" s="41">
        <v>33.72</v>
      </c>
      <c r="E16" s="14">
        <f t="shared" si="2"/>
        <v>35.5066666666667</v>
      </c>
      <c r="F16" s="14">
        <f t="shared" si="3"/>
        <v>1.70241984637554</v>
      </c>
    </row>
    <row r="17" spans="1:6">
      <c r="A17" s="5">
        <v>8.056</v>
      </c>
      <c r="B17" s="41">
        <v>42.73</v>
      </c>
      <c r="C17" s="41">
        <v>43.07</v>
      </c>
      <c r="D17" s="41">
        <v>39.62</v>
      </c>
      <c r="E17" s="14">
        <f t="shared" si="2"/>
        <v>41.8066666666667</v>
      </c>
      <c r="F17" s="14">
        <f t="shared" si="3"/>
        <v>1.90132410002433</v>
      </c>
    </row>
    <row r="18" spans="1:6">
      <c r="A18" s="5">
        <v>16.112</v>
      </c>
      <c r="B18" s="41">
        <v>55.58</v>
      </c>
      <c r="C18" s="41">
        <v>60.49</v>
      </c>
      <c r="D18" s="41">
        <v>56.69</v>
      </c>
      <c r="E18" s="14">
        <f t="shared" si="2"/>
        <v>57.5866666666667</v>
      </c>
      <c r="F18" s="14">
        <f t="shared" si="3"/>
        <v>2.57488511070559</v>
      </c>
    </row>
    <row r="19" spans="1:6">
      <c r="A19" s="5">
        <v>32.224</v>
      </c>
      <c r="B19" s="41">
        <v>66.18</v>
      </c>
      <c r="C19" s="41">
        <v>63.39</v>
      </c>
      <c r="D19" s="41">
        <v>69.51</v>
      </c>
      <c r="E19" s="14">
        <f t="shared" si="2"/>
        <v>66.36</v>
      </c>
      <c r="F19" s="14">
        <f t="shared" si="3"/>
        <v>3.06396801549886</v>
      </c>
    </row>
    <row r="20" spans="1:6">
      <c r="A20" s="5">
        <v>64.448</v>
      </c>
      <c r="B20" s="41">
        <v>68.95</v>
      </c>
      <c r="C20" s="41">
        <v>72.77</v>
      </c>
      <c r="D20" s="41">
        <v>73.57</v>
      </c>
      <c r="E20" s="14">
        <f t="shared" si="2"/>
        <v>71.7633333333333</v>
      </c>
      <c r="F20" s="14">
        <f t="shared" si="3"/>
        <v>2.46903489917281</v>
      </c>
    </row>
    <row r="21" spans="1:6">
      <c r="A21" s="15" t="s">
        <v>5</v>
      </c>
      <c r="B21" s="41">
        <v>11.682</v>
      </c>
      <c r="C21" s="41">
        <v>10.714</v>
      </c>
      <c r="D21" s="41">
        <v>11.469</v>
      </c>
      <c r="E21" s="14">
        <f t="shared" si="2"/>
        <v>11.2883333333333</v>
      </c>
      <c r="F21" s="14">
        <f t="shared" si="3"/>
        <v>0.508661314956556</v>
      </c>
    </row>
    <row r="22" spans="1:6">
      <c r="A22" s="43" t="s">
        <v>6</v>
      </c>
      <c r="B22" s="5" t="s">
        <v>25</v>
      </c>
      <c r="C22" s="5" t="s">
        <v>26</v>
      </c>
      <c r="D22" s="5" t="s">
        <v>27</v>
      </c>
      <c r="E22" s="14"/>
      <c r="F22" s="14"/>
    </row>
    <row r="23" spans="1:6">
      <c r="A23" s="43"/>
      <c r="B23" s="5"/>
      <c r="C23" s="5"/>
      <c r="D23" s="41"/>
      <c r="E23" s="14"/>
      <c r="F23" s="14"/>
    </row>
    <row r="24" spans="1:6">
      <c r="A24" s="19" t="s">
        <v>14</v>
      </c>
      <c r="B24" s="9"/>
      <c r="C24" s="9"/>
      <c r="D24" s="9"/>
      <c r="E24" s="9"/>
      <c r="F24" s="9"/>
    </row>
    <row r="25" spans="1:6">
      <c r="A25" s="5" t="s">
        <v>2</v>
      </c>
      <c r="B25" s="5">
        <v>1</v>
      </c>
      <c r="C25" s="5">
        <v>2</v>
      </c>
      <c r="D25" s="5">
        <v>3</v>
      </c>
      <c r="E25" s="9"/>
      <c r="F25" s="9"/>
    </row>
    <row r="26" spans="1:6">
      <c r="A26" s="5">
        <v>2.011</v>
      </c>
      <c r="B26" s="41">
        <v>29.84</v>
      </c>
      <c r="C26" s="41">
        <v>32.19</v>
      </c>
      <c r="D26" s="41">
        <v>29.44</v>
      </c>
      <c r="E26" s="14">
        <f t="shared" ref="E26:E32" si="4">AVERAGE(B26:D26)</f>
        <v>30.49</v>
      </c>
      <c r="F26" s="14">
        <f t="shared" ref="F26:F32" si="5">_xlfn.STDEV.S(B26:D26)</f>
        <v>1.48576579581036</v>
      </c>
    </row>
    <row r="27" spans="1:6">
      <c r="A27" s="5">
        <v>4.022</v>
      </c>
      <c r="B27" s="41">
        <v>38.74</v>
      </c>
      <c r="C27" s="41">
        <v>41.15</v>
      </c>
      <c r="D27" s="41">
        <v>37.54</v>
      </c>
      <c r="E27" s="14">
        <f t="shared" si="4"/>
        <v>39.1433333333333</v>
      </c>
      <c r="F27" s="14">
        <f t="shared" si="5"/>
        <v>1.83848669653423</v>
      </c>
    </row>
    <row r="28" spans="1:6">
      <c r="A28" s="5">
        <v>8.044</v>
      </c>
      <c r="B28" s="41">
        <v>51.39</v>
      </c>
      <c r="C28" s="41">
        <v>50.15</v>
      </c>
      <c r="D28" s="41">
        <v>48.12</v>
      </c>
      <c r="E28" s="14">
        <f t="shared" si="4"/>
        <v>49.8866666666667</v>
      </c>
      <c r="F28" s="14">
        <f t="shared" si="5"/>
        <v>1.6508280750379</v>
      </c>
    </row>
    <row r="29" spans="1:6">
      <c r="A29" s="5">
        <v>16.088</v>
      </c>
      <c r="B29" s="41">
        <v>66.92</v>
      </c>
      <c r="C29" s="41">
        <v>69.14</v>
      </c>
      <c r="D29" s="41">
        <v>72.01</v>
      </c>
      <c r="E29" s="14">
        <f t="shared" si="4"/>
        <v>69.3566666666667</v>
      </c>
      <c r="F29" s="14">
        <f t="shared" si="5"/>
        <v>2.55190778307786</v>
      </c>
    </row>
    <row r="30" spans="1:6">
      <c r="A30" s="5">
        <v>32.176</v>
      </c>
      <c r="B30" s="41">
        <v>72.08</v>
      </c>
      <c r="C30" s="41">
        <v>74.52</v>
      </c>
      <c r="D30" s="41">
        <v>76.62</v>
      </c>
      <c r="E30" s="14">
        <f t="shared" si="4"/>
        <v>74.4066666666667</v>
      </c>
      <c r="F30" s="14">
        <f t="shared" si="5"/>
        <v>2.27212088880265</v>
      </c>
    </row>
    <row r="31" spans="1:6">
      <c r="A31" s="5">
        <v>64.352</v>
      </c>
      <c r="B31" s="41">
        <v>78.41</v>
      </c>
      <c r="C31" s="41">
        <v>75.22</v>
      </c>
      <c r="D31" s="41">
        <v>79.85</v>
      </c>
      <c r="E31" s="14">
        <f t="shared" si="4"/>
        <v>77.8266666666667</v>
      </c>
      <c r="F31" s="14">
        <f t="shared" si="5"/>
        <v>2.36947954904306</v>
      </c>
    </row>
    <row r="32" spans="1:6">
      <c r="A32" s="22" t="s">
        <v>5</v>
      </c>
      <c r="B32" s="41">
        <v>7.322</v>
      </c>
      <c r="C32" s="41">
        <v>6.695</v>
      </c>
      <c r="D32" s="41">
        <v>7.095</v>
      </c>
      <c r="E32" s="14">
        <f t="shared" si="4"/>
        <v>7.03733333333333</v>
      </c>
      <c r="F32" s="14">
        <f t="shared" si="5"/>
        <v>0.317452883643122</v>
      </c>
    </row>
    <row r="33" spans="1:6">
      <c r="A33" s="43" t="s">
        <v>6</v>
      </c>
      <c r="B33" s="5" t="s">
        <v>28</v>
      </c>
      <c r="C33" s="5" t="s">
        <v>29</v>
      </c>
      <c r="D33" s="5" t="s">
        <v>30</v>
      </c>
      <c r="E33" s="20"/>
      <c r="F33" s="20"/>
    </row>
    <row r="35" spans="1:1">
      <c r="A35" s="13" t="s">
        <v>18</v>
      </c>
    </row>
    <row r="36" spans="1:6">
      <c r="A36" s="5" t="s">
        <v>2</v>
      </c>
      <c r="B36" s="5">
        <v>1</v>
      </c>
      <c r="C36" s="5">
        <v>2</v>
      </c>
      <c r="D36" s="5">
        <v>3</v>
      </c>
      <c r="E36" s="9" t="s">
        <v>3</v>
      </c>
      <c r="F36" s="5" t="s">
        <v>4</v>
      </c>
    </row>
    <row r="37" spans="1:6">
      <c r="A37" s="5">
        <v>0.502</v>
      </c>
      <c r="B37" s="5">
        <v>38.89</v>
      </c>
      <c r="C37" s="5">
        <v>37.89</v>
      </c>
      <c r="D37" s="5">
        <v>38.39</v>
      </c>
      <c r="E37" s="14">
        <f t="shared" ref="E37:E43" si="6">AVERAGE(B37:D37)</f>
        <v>38.39</v>
      </c>
      <c r="F37" s="14">
        <f t="shared" ref="F37:F43" si="7">_xlfn.STDEV.S(B37:D37)</f>
        <v>0.5</v>
      </c>
    </row>
    <row r="38" spans="1:6">
      <c r="A38" s="5">
        <v>1.004</v>
      </c>
      <c r="B38" s="5">
        <v>63.53</v>
      </c>
      <c r="C38" s="5">
        <v>66.29</v>
      </c>
      <c r="D38" s="5">
        <v>65.64</v>
      </c>
      <c r="E38" s="14">
        <f t="shared" si="6"/>
        <v>65.1533333333333</v>
      </c>
      <c r="F38" s="14">
        <f t="shared" si="7"/>
        <v>1.44292526949019</v>
      </c>
    </row>
    <row r="39" spans="1:6">
      <c r="A39" s="5">
        <v>2.008</v>
      </c>
      <c r="B39" s="5">
        <v>78.82</v>
      </c>
      <c r="C39" s="5">
        <v>76.83</v>
      </c>
      <c r="D39" s="5">
        <v>74.45</v>
      </c>
      <c r="E39" s="14">
        <f t="shared" si="6"/>
        <v>76.7</v>
      </c>
      <c r="F39" s="14">
        <f t="shared" si="7"/>
        <v>2.18789853512451</v>
      </c>
    </row>
    <row r="40" spans="1:6">
      <c r="A40" s="5">
        <v>4.016</v>
      </c>
      <c r="B40" s="5">
        <v>82.78</v>
      </c>
      <c r="C40" s="5">
        <v>81.14</v>
      </c>
      <c r="D40" s="5">
        <v>86.06</v>
      </c>
      <c r="E40" s="14">
        <f t="shared" si="6"/>
        <v>83.3266666666667</v>
      </c>
      <c r="F40" s="14">
        <f t="shared" si="7"/>
        <v>2.50514137990919</v>
      </c>
    </row>
    <row r="41" spans="1:6">
      <c r="A41" s="5">
        <v>8.032</v>
      </c>
      <c r="B41" s="5">
        <v>86.36</v>
      </c>
      <c r="C41" s="5">
        <v>88.84</v>
      </c>
      <c r="D41" s="5">
        <v>87.57</v>
      </c>
      <c r="E41" s="14">
        <f t="shared" si="6"/>
        <v>87.59</v>
      </c>
      <c r="F41" s="14">
        <f t="shared" si="7"/>
        <v>1.24012096184203</v>
      </c>
    </row>
    <row r="42" spans="1:6">
      <c r="A42" s="5">
        <v>16.064</v>
      </c>
      <c r="B42" s="5">
        <v>95.83</v>
      </c>
      <c r="C42" s="5">
        <v>92.41</v>
      </c>
      <c r="D42" s="5">
        <v>91.33</v>
      </c>
      <c r="E42" s="14">
        <f t="shared" si="6"/>
        <v>93.19</v>
      </c>
      <c r="F42" s="14">
        <f t="shared" si="7"/>
        <v>2.34921263405423</v>
      </c>
    </row>
    <row r="43" spans="1:6">
      <c r="A43" s="22" t="s">
        <v>5</v>
      </c>
      <c r="B43" s="44">
        <v>0.654</v>
      </c>
      <c r="C43" s="44">
        <v>0.635</v>
      </c>
      <c r="D43" s="44">
        <v>0.629</v>
      </c>
      <c r="E43" s="14">
        <f t="shared" si="6"/>
        <v>0.639333333333333</v>
      </c>
      <c r="F43" s="14">
        <f t="shared" si="7"/>
        <v>0.0130511813003013</v>
      </c>
    </row>
    <row r="44" spans="1:6">
      <c r="A44" s="43" t="s">
        <v>6</v>
      </c>
      <c r="B44" s="5" t="s">
        <v>31</v>
      </c>
      <c r="C44" s="5" t="s">
        <v>32</v>
      </c>
      <c r="D44" s="5" t="s">
        <v>33</v>
      </c>
      <c r="E44" s="9"/>
      <c r="F44" s="9"/>
    </row>
  </sheetData>
  <mergeCells count="1">
    <mergeCell ref="B2:D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G45"/>
  <sheetViews>
    <sheetView workbookViewId="0">
      <selection activeCell="B4" sqref="B4"/>
    </sheetView>
  </sheetViews>
  <sheetFormatPr defaultColWidth="8.89166666666667" defaultRowHeight="15" outlineLevelCol="6"/>
  <cols>
    <col min="1" max="1" width="8.89166666666667" style="23"/>
    <col min="2" max="2" width="22" style="23" customWidth="1"/>
    <col min="3" max="5" width="8.89166666666667" style="23"/>
    <col min="6" max="6" width="21" style="23" customWidth="1"/>
    <col min="7" max="7" width="21.6666666666667" style="23" customWidth="1"/>
    <col min="8" max="16384" width="8.89166666666667" style="23"/>
  </cols>
  <sheetData>
    <row r="4" spans="2:2">
      <c r="B4" s="5" t="s">
        <v>0</v>
      </c>
    </row>
    <row r="5" spans="2:7">
      <c r="B5" s="24" t="s">
        <v>34</v>
      </c>
      <c r="C5" s="25">
        <v>1</v>
      </c>
      <c r="D5" s="25">
        <v>2</v>
      </c>
      <c r="E5" s="25">
        <v>3</v>
      </c>
      <c r="F5" s="9" t="s">
        <v>3</v>
      </c>
      <c r="G5" s="26" t="s">
        <v>4</v>
      </c>
    </row>
    <row r="6" spans="2:7">
      <c r="B6" s="25">
        <f>B7*0.5</f>
        <v>5.035</v>
      </c>
      <c r="C6" s="27">
        <v>34.36</v>
      </c>
      <c r="D6" s="27">
        <v>35.74</v>
      </c>
      <c r="E6" s="27">
        <v>37.63</v>
      </c>
      <c r="F6" s="28">
        <f t="shared" ref="F6:F12" si="0">AVERAGE(C6:E6)</f>
        <v>35.91</v>
      </c>
      <c r="G6" s="28">
        <f t="shared" ref="G6:G12" si="1">_xlfn.STDEV.S(C6:E6)</f>
        <v>1.64161505841047</v>
      </c>
    </row>
    <row r="7" spans="2:7">
      <c r="B7" s="25">
        <f>B8/2</f>
        <v>10.07</v>
      </c>
      <c r="C7" s="27">
        <v>55.74</v>
      </c>
      <c r="D7" s="27">
        <v>57.23</v>
      </c>
      <c r="E7" s="27">
        <v>58.93</v>
      </c>
      <c r="F7" s="28">
        <f t="shared" si="0"/>
        <v>57.3</v>
      </c>
      <c r="G7" s="28">
        <f t="shared" si="1"/>
        <v>1.59615162187055</v>
      </c>
    </row>
    <row r="8" spans="2:7">
      <c r="B8" s="25">
        <v>20.14</v>
      </c>
      <c r="C8" s="27">
        <v>62.46</v>
      </c>
      <c r="D8" s="27">
        <v>66.35</v>
      </c>
      <c r="E8" s="27">
        <v>68.86</v>
      </c>
      <c r="F8" s="28">
        <f t="shared" si="0"/>
        <v>65.89</v>
      </c>
      <c r="G8" s="28">
        <f t="shared" si="1"/>
        <v>3.22470153657668</v>
      </c>
    </row>
    <row r="9" spans="2:7">
      <c r="B9" s="25">
        <v>40.28</v>
      </c>
      <c r="C9" s="27">
        <v>79.22</v>
      </c>
      <c r="D9" s="27">
        <v>73.78</v>
      </c>
      <c r="E9" s="27">
        <v>75.32</v>
      </c>
      <c r="F9" s="28">
        <f t="shared" si="0"/>
        <v>76.1066666666667</v>
      </c>
      <c r="G9" s="28">
        <f t="shared" si="1"/>
        <v>2.80402092241362</v>
      </c>
    </row>
    <row r="10" spans="2:7">
      <c r="B10" s="25">
        <v>80.56</v>
      </c>
      <c r="C10" s="27">
        <v>79.75</v>
      </c>
      <c r="D10" s="27">
        <v>82.76</v>
      </c>
      <c r="E10" s="27">
        <v>84.64</v>
      </c>
      <c r="F10" s="28">
        <f t="shared" si="0"/>
        <v>82.3833333333333</v>
      </c>
      <c r="G10" s="28">
        <f t="shared" si="1"/>
        <v>2.46666441441339</v>
      </c>
    </row>
    <row r="11" spans="2:7">
      <c r="B11" s="25">
        <v>100.12</v>
      </c>
      <c r="C11" s="27">
        <v>86.23</v>
      </c>
      <c r="D11" s="27">
        <v>85.48</v>
      </c>
      <c r="E11" s="27">
        <v>89.73</v>
      </c>
      <c r="F11" s="28">
        <f t="shared" si="0"/>
        <v>87.1466666666667</v>
      </c>
      <c r="G11" s="28">
        <f t="shared" si="1"/>
        <v>2.26844293146937</v>
      </c>
    </row>
    <row r="12" spans="2:7">
      <c r="B12" s="26" t="s">
        <v>5</v>
      </c>
      <c r="C12" s="27">
        <v>9.507</v>
      </c>
      <c r="D12" s="27">
        <v>8.833</v>
      </c>
      <c r="E12" s="29">
        <v>8.035</v>
      </c>
      <c r="F12" s="28">
        <f t="shared" si="0"/>
        <v>8.79166666666667</v>
      </c>
      <c r="G12" s="28">
        <f t="shared" si="1"/>
        <v>0.736869956867108</v>
      </c>
    </row>
    <row r="13" spans="2:7">
      <c r="B13" s="30" t="s">
        <v>6</v>
      </c>
      <c r="C13" s="25" t="s">
        <v>35</v>
      </c>
      <c r="D13" s="25" t="s">
        <v>36</v>
      </c>
      <c r="E13" s="25" t="s">
        <v>37</v>
      </c>
      <c r="F13" s="28"/>
      <c r="G13" s="28"/>
    </row>
    <row r="14" spans="2:7">
      <c r="B14" s="31"/>
      <c r="C14" s="32"/>
      <c r="D14" s="32"/>
      <c r="E14" s="32"/>
      <c r="F14" s="33"/>
      <c r="G14" s="33"/>
    </row>
    <row r="15" spans="2:7">
      <c r="B15" s="5" t="s">
        <v>10</v>
      </c>
      <c r="C15" s="26"/>
      <c r="D15" s="26"/>
      <c r="E15" s="26"/>
      <c r="F15" s="28"/>
      <c r="G15" s="28"/>
    </row>
    <row r="16" spans="2:7">
      <c r="B16" s="24" t="s">
        <v>34</v>
      </c>
      <c r="C16" s="26"/>
      <c r="D16" s="26"/>
      <c r="E16" s="26"/>
      <c r="F16" s="28"/>
      <c r="G16" s="28"/>
    </row>
    <row r="17" spans="2:7">
      <c r="B17" s="25">
        <v>5.023</v>
      </c>
      <c r="C17" s="29">
        <v>34.41</v>
      </c>
      <c r="D17" s="29">
        <v>37.84</v>
      </c>
      <c r="E17" s="29">
        <v>36.28</v>
      </c>
      <c r="F17" s="28">
        <f t="shared" ref="F17:F23" si="2">AVERAGE(C17:E17)</f>
        <v>36.1766666666667</v>
      </c>
      <c r="G17" s="28">
        <f t="shared" ref="G17:G23" si="3">_xlfn.STDEV.S(C17:E17)</f>
        <v>1.71733320393375</v>
      </c>
    </row>
    <row r="18" spans="2:7">
      <c r="B18" s="25">
        <v>10.046</v>
      </c>
      <c r="C18" s="29">
        <v>40.72</v>
      </c>
      <c r="D18" s="29">
        <v>41.67</v>
      </c>
      <c r="E18" s="29">
        <v>43.49</v>
      </c>
      <c r="F18" s="28">
        <f t="shared" si="2"/>
        <v>41.96</v>
      </c>
      <c r="G18" s="28">
        <f t="shared" si="3"/>
        <v>1.4075865870347</v>
      </c>
    </row>
    <row r="19" spans="2:7">
      <c r="B19" s="25">
        <v>20.092</v>
      </c>
      <c r="C19" s="29">
        <v>52.91</v>
      </c>
      <c r="D19" s="29">
        <v>54.87</v>
      </c>
      <c r="E19" s="29">
        <v>58.19</v>
      </c>
      <c r="F19" s="28">
        <f t="shared" si="2"/>
        <v>55.3233333333333</v>
      </c>
      <c r="G19" s="28">
        <f t="shared" si="3"/>
        <v>2.66903228405603</v>
      </c>
    </row>
    <row r="20" spans="2:7">
      <c r="B20" s="25">
        <v>40.184</v>
      </c>
      <c r="C20" s="29">
        <v>69.29</v>
      </c>
      <c r="D20" s="29">
        <v>65.17</v>
      </c>
      <c r="E20" s="29">
        <v>71.27</v>
      </c>
      <c r="F20" s="28">
        <f t="shared" si="2"/>
        <v>68.5766666666667</v>
      </c>
      <c r="G20" s="28">
        <f t="shared" si="3"/>
        <v>3.11193401815227</v>
      </c>
    </row>
    <row r="21" spans="2:7">
      <c r="B21" s="25">
        <v>80.368</v>
      </c>
      <c r="C21" s="29">
        <v>76.47</v>
      </c>
      <c r="D21" s="29">
        <v>72.31</v>
      </c>
      <c r="E21" s="29">
        <v>69.68</v>
      </c>
      <c r="F21" s="28">
        <f t="shared" si="2"/>
        <v>72.82</v>
      </c>
      <c r="G21" s="28">
        <f t="shared" si="3"/>
        <v>3.42360920667064</v>
      </c>
    </row>
    <row r="22" spans="2:7">
      <c r="B22" s="25">
        <v>100.46</v>
      </c>
      <c r="C22" s="29">
        <v>79.95</v>
      </c>
      <c r="D22" s="29">
        <v>74.77</v>
      </c>
      <c r="E22" s="29">
        <v>73.57</v>
      </c>
      <c r="F22" s="28">
        <f t="shared" si="2"/>
        <v>76.0966666666667</v>
      </c>
      <c r="G22" s="28">
        <f t="shared" si="3"/>
        <v>3.39059483473525</v>
      </c>
    </row>
    <row r="23" spans="2:7">
      <c r="B23" s="26" t="s">
        <v>5</v>
      </c>
      <c r="C23" s="29">
        <v>14.77</v>
      </c>
      <c r="D23" s="29">
        <v>14.36</v>
      </c>
      <c r="E23" s="29">
        <v>13.139</v>
      </c>
      <c r="F23" s="28">
        <f t="shared" si="2"/>
        <v>14.0896666666667</v>
      </c>
      <c r="G23" s="28">
        <f t="shared" si="3"/>
        <v>0.84843994091116</v>
      </c>
    </row>
    <row r="24" spans="2:7">
      <c r="B24" s="30" t="s">
        <v>6</v>
      </c>
      <c r="C24" s="25" t="s">
        <v>38</v>
      </c>
      <c r="D24" s="25" t="s">
        <v>39</v>
      </c>
      <c r="E24" s="25" t="s">
        <v>40</v>
      </c>
      <c r="F24" s="28"/>
      <c r="G24" s="28"/>
    </row>
    <row r="25" spans="2:7">
      <c r="B25" s="26"/>
      <c r="C25" s="29"/>
      <c r="D25" s="29"/>
      <c r="E25" s="29"/>
      <c r="F25" s="28"/>
      <c r="G25" s="28"/>
    </row>
    <row r="26" spans="2:7">
      <c r="B26" s="25" t="s">
        <v>14</v>
      </c>
      <c r="C26" s="26"/>
      <c r="D26" s="26"/>
      <c r="E26" s="26"/>
      <c r="F26" s="28"/>
      <c r="G26" s="28"/>
    </row>
    <row r="27" spans="2:7">
      <c r="B27" s="24" t="s">
        <v>34</v>
      </c>
      <c r="C27" s="26"/>
      <c r="D27" s="26"/>
      <c r="E27" s="26"/>
      <c r="F27" s="28"/>
      <c r="G27" s="28"/>
    </row>
    <row r="28" spans="2:7">
      <c r="B28" s="25">
        <v>5.017</v>
      </c>
      <c r="C28" s="29">
        <v>39.84</v>
      </c>
      <c r="D28" s="29">
        <v>42.19</v>
      </c>
      <c r="E28" s="29">
        <v>38.41</v>
      </c>
      <c r="F28" s="28">
        <f t="shared" ref="F28:F34" si="4">AVERAGE(C28:E28)</f>
        <v>40.1466666666667</v>
      </c>
      <c r="G28" s="28">
        <f t="shared" ref="G28:G34" si="5">_xlfn.STDEV.S(C28:E28)</f>
        <v>1.90856839891405</v>
      </c>
    </row>
    <row r="29" spans="2:7">
      <c r="B29" s="25">
        <v>10.034</v>
      </c>
      <c r="C29" s="29">
        <v>43.33</v>
      </c>
      <c r="D29" s="29">
        <v>42.87</v>
      </c>
      <c r="E29" s="29">
        <v>47.44</v>
      </c>
      <c r="F29" s="28">
        <f t="shared" si="4"/>
        <v>44.5466666666667</v>
      </c>
      <c r="G29" s="28">
        <f t="shared" si="5"/>
        <v>2.51623395838569</v>
      </c>
    </row>
    <row r="30" spans="2:7">
      <c r="B30" s="25">
        <v>20.068</v>
      </c>
      <c r="C30" s="29">
        <v>62.39</v>
      </c>
      <c r="D30" s="29">
        <v>60.15</v>
      </c>
      <c r="E30" s="29">
        <v>57.12</v>
      </c>
      <c r="F30" s="28">
        <f t="shared" si="4"/>
        <v>59.8866666666667</v>
      </c>
      <c r="G30" s="28">
        <f t="shared" si="5"/>
        <v>2.64485034233193</v>
      </c>
    </row>
    <row r="31" spans="2:7">
      <c r="B31" s="25">
        <v>40.136</v>
      </c>
      <c r="C31" s="29">
        <v>68.92</v>
      </c>
      <c r="D31" s="29">
        <v>71.14</v>
      </c>
      <c r="E31" s="29">
        <v>74.01</v>
      </c>
      <c r="F31" s="28">
        <f t="shared" si="4"/>
        <v>71.3566666666667</v>
      </c>
      <c r="G31" s="28">
        <f t="shared" si="5"/>
        <v>2.55190778307786</v>
      </c>
    </row>
    <row r="32" spans="2:7">
      <c r="B32" s="25">
        <v>80.272</v>
      </c>
      <c r="C32" s="29">
        <v>83.58</v>
      </c>
      <c r="D32" s="29">
        <v>75.52</v>
      </c>
      <c r="E32" s="29">
        <v>77.62</v>
      </c>
      <c r="F32" s="28">
        <f t="shared" si="4"/>
        <v>78.9066666666667</v>
      </c>
      <c r="G32" s="28">
        <f t="shared" si="5"/>
        <v>4.18121194551691</v>
      </c>
    </row>
    <row r="33" spans="2:7">
      <c r="B33" s="25">
        <v>100.34</v>
      </c>
      <c r="C33" s="29">
        <v>78.69</v>
      </c>
      <c r="D33" s="29">
        <v>84.72</v>
      </c>
      <c r="E33" s="29">
        <v>81.85</v>
      </c>
      <c r="F33" s="28">
        <f t="shared" si="4"/>
        <v>81.7533333333333</v>
      </c>
      <c r="G33" s="28">
        <f t="shared" si="5"/>
        <v>3.01616202040496</v>
      </c>
    </row>
    <row r="34" spans="2:7">
      <c r="B34" s="26" t="s">
        <v>5</v>
      </c>
      <c r="C34" s="26">
        <v>11.013</v>
      </c>
      <c r="D34" s="26">
        <v>10.792</v>
      </c>
      <c r="E34" s="26">
        <v>11.012</v>
      </c>
      <c r="F34" s="28">
        <f t="shared" si="4"/>
        <v>10.939</v>
      </c>
      <c r="G34" s="28">
        <f t="shared" si="5"/>
        <v>0.127306716240739</v>
      </c>
    </row>
    <row r="35" spans="2:5">
      <c r="B35" s="30" t="s">
        <v>6</v>
      </c>
      <c r="C35" s="25" t="s">
        <v>41</v>
      </c>
      <c r="D35" s="25" t="s">
        <v>42</v>
      </c>
      <c r="E35" s="25" t="s">
        <v>43</v>
      </c>
    </row>
    <row r="36" spans="2:2">
      <c r="B36" s="34" t="s">
        <v>18</v>
      </c>
    </row>
    <row r="37" spans="2:7">
      <c r="B37" s="35" t="s">
        <v>44</v>
      </c>
      <c r="C37" s="25">
        <v>1</v>
      </c>
      <c r="D37" s="25">
        <v>2</v>
      </c>
      <c r="E37" s="25">
        <v>3</v>
      </c>
      <c r="F37" s="9" t="s">
        <v>3</v>
      </c>
      <c r="G37" s="25" t="s">
        <v>4</v>
      </c>
    </row>
    <row r="38" spans="2:7">
      <c r="B38" s="25">
        <v>2.254</v>
      </c>
      <c r="C38" s="25">
        <v>35.67</v>
      </c>
      <c r="D38" s="25">
        <v>35.32</v>
      </c>
      <c r="E38" s="25">
        <v>34.79</v>
      </c>
      <c r="F38" s="28">
        <f t="shared" ref="F38:F44" si="6">AVERAGE(C38:E38)</f>
        <v>35.26</v>
      </c>
      <c r="G38" s="28">
        <f t="shared" ref="G38:G44" si="7">_xlfn.STDEV.S(C38:E38)</f>
        <v>0.443057558337516</v>
      </c>
    </row>
    <row r="39" spans="2:7">
      <c r="B39" s="25">
        <v>4.508</v>
      </c>
      <c r="C39" s="25">
        <v>51.4</v>
      </c>
      <c r="D39" s="25">
        <v>51.83</v>
      </c>
      <c r="E39" s="25">
        <v>51.58</v>
      </c>
      <c r="F39" s="28">
        <f t="shared" si="6"/>
        <v>51.6033333333333</v>
      </c>
      <c r="G39" s="28">
        <f t="shared" si="7"/>
        <v>0.21594752448994</v>
      </c>
    </row>
    <row r="40" spans="2:7">
      <c r="B40" s="25">
        <v>9.016</v>
      </c>
      <c r="C40" s="25">
        <v>71.15</v>
      </c>
      <c r="D40" s="25">
        <v>72.15</v>
      </c>
      <c r="E40" s="25">
        <v>72.45</v>
      </c>
      <c r="F40" s="28">
        <f t="shared" si="6"/>
        <v>71.9166666666667</v>
      </c>
      <c r="G40" s="28">
        <f t="shared" si="7"/>
        <v>0.680685928555403</v>
      </c>
    </row>
    <row r="41" spans="2:7">
      <c r="B41" s="25">
        <v>18.032</v>
      </c>
      <c r="C41" s="25">
        <v>78.33</v>
      </c>
      <c r="D41" s="25">
        <v>77.48</v>
      </c>
      <c r="E41" s="25">
        <v>77.51</v>
      </c>
      <c r="F41" s="28">
        <f t="shared" si="6"/>
        <v>77.7733333333333</v>
      </c>
      <c r="G41" s="28">
        <f t="shared" si="7"/>
        <v>0.482320778459035</v>
      </c>
    </row>
    <row r="42" spans="2:7">
      <c r="B42" s="25">
        <v>36.064</v>
      </c>
      <c r="C42" s="25">
        <v>85.36</v>
      </c>
      <c r="D42" s="25">
        <v>83.21</v>
      </c>
      <c r="E42" s="25">
        <v>82.34</v>
      </c>
      <c r="F42" s="28">
        <f t="shared" si="6"/>
        <v>83.6366666666667</v>
      </c>
      <c r="G42" s="28">
        <f t="shared" si="7"/>
        <v>1.55455245435248</v>
      </c>
    </row>
    <row r="43" spans="2:7">
      <c r="B43" s="36">
        <v>72.128</v>
      </c>
      <c r="C43" s="36">
        <v>94.83</v>
      </c>
      <c r="D43" s="36">
        <v>92.41</v>
      </c>
      <c r="E43" s="36">
        <v>91.33</v>
      </c>
      <c r="F43" s="37">
        <f t="shared" si="6"/>
        <v>92.8566666666667</v>
      </c>
      <c r="G43" s="28">
        <f t="shared" si="7"/>
        <v>1.79224254310998</v>
      </c>
    </row>
    <row r="44" spans="2:7">
      <c r="B44" s="36" t="s">
        <v>5</v>
      </c>
      <c r="C44" s="38">
        <v>4.124</v>
      </c>
      <c r="D44" s="38">
        <v>4.065</v>
      </c>
      <c r="E44" s="38">
        <v>4.094</v>
      </c>
      <c r="F44" s="37">
        <f t="shared" si="6"/>
        <v>4.09433333333333</v>
      </c>
      <c r="G44" s="28">
        <f t="shared" si="7"/>
        <v>0.029501412395567</v>
      </c>
    </row>
    <row r="45" spans="2:6">
      <c r="B45" s="39" t="s">
        <v>6</v>
      </c>
      <c r="C45" s="36" t="s">
        <v>45</v>
      </c>
      <c r="D45" s="36" t="s">
        <v>46</v>
      </c>
      <c r="E45" s="36" t="s">
        <v>47</v>
      </c>
      <c r="F45" s="40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5:F46"/>
  <sheetViews>
    <sheetView workbookViewId="0">
      <selection activeCell="A5" sqref="A5"/>
    </sheetView>
  </sheetViews>
  <sheetFormatPr defaultColWidth="9" defaultRowHeight="13.5" outlineLevelCol="5"/>
  <cols>
    <col min="1" max="1" width="26.775" style="13" customWidth="1"/>
    <col min="2" max="2" width="13" style="13"/>
    <col min="3" max="3" width="12.8916666666667" style="13"/>
    <col min="4" max="4" width="18.1083333333333" style="13" customWidth="1"/>
    <col min="5" max="5" width="19.225" style="13" customWidth="1"/>
    <col min="6" max="6" width="19.8916666666667" style="13" customWidth="1"/>
    <col min="7" max="16384" width="9" style="13"/>
  </cols>
  <sheetData>
    <row r="5" spans="1:6">
      <c r="A5" s="5" t="s">
        <v>0</v>
      </c>
      <c r="B5" s="5" t="s">
        <v>48</v>
      </c>
      <c r="C5" s="5"/>
      <c r="D5" s="5"/>
      <c r="E5" s="9"/>
      <c r="F5" s="9"/>
    </row>
    <row r="6" spans="1:6">
      <c r="A6" s="9" t="s">
        <v>49</v>
      </c>
      <c r="B6" s="5">
        <v>1</v>
      </c>
      <c r="C6" s="5">
        <v>2</v>
      </c>
      <c r="D6" s="5">
        <v>3</v>
      </c>
      <c r="E6" s="9" t="s">
        <v>3</v>
      </c>
      <c r="F6" s="9" t="s">
        <v>4</v>
      </c>
    </row>
    <row r="7" spans="1:6">
      <c r="A7" s="5">
        <v>10.13</v>
      </c>
      <c r="B7" s="5">
        <v>36.18</v>
      </c>
      <c r="C7" s="5">
        <v>34.05</v>
      </c>
      <c r="D7" s="5">
        <v>36.85</v>
      </c>
      <c r="E7" s="14">
        <f t="shared" ref="E7:E13" si="0">AVERAGE(B7:D7)</f>
        <v>35.6933333333333</v>
      </c>
      <c r="F7" s="14">
        <f t="shared" ref="F7:F13" si="1">_xlfn.STDEV.S(B7:D7)</f>
        <v>1.46206475004814</v>
      </c>
    </row>
    <row r="8" spans="1:6">
      <c r="A8" s="5">
        <v>20.26</v>
      </c>
      <c r="B8" s="5">
        <v>49.88</v>
      </c>
      <c r="C8" s="5">
        <v>47.86</v>
      </c>
      <c r="D8" s="5">
        <v>51.08</v>
      </c>
      <c r="E8" s="14">
        <f t="shared" si="0"/>
        <v>49.6066666666667</v>
      </c>
      <c r="F8" s="14">
        <f t="shared" si="1"/>
        <v>1.62730861649944</v>
      </c>
    </row>
    <row r="9" spans="1:6">
      <c r="A9" s="5">
        <v>40.52</v>
      </c>
      <c r="B9" s="5">
        <v>60.92</v>
      </c>
      <c r="C9" s="5">
        <v>64.35</v>
      </c>
      <c r="D9" s="5">
        <v>62.78</v>
      </c>
      <c r="E9" s="14">
        <f t="shared" si="0"/>
        <v>62.6833333333333</v>
      </c>
      <c r="F9" s="14">
        <f t="shared" si="1"/>
        <v>1.71704203015923</v>
      </c>
    </row>
    <row r="10" spans="1:6">
      <c r="A10" s="5">
        <v>50.65</v>
      </c>
      <c r="B10" s="5">
        <v>67.36</v>
      </c>
      <c r="C10" s="5">
        <v>71.65</v>
      </c>
      <c r="D10" s="5">
        <v>69.92</v>
      </c>
      <c r="E10" s="14">
        <f t="shared" si="0"/>
        <v>69.6433333333333</v>
      </c>
      <c r="F10" s="14">
        <f t="shared" si="1"/>
        <v>2.15834041182881</v>
      </c>
    </row>
    <row r="11" spans="1:6">
      <c r="A11" s="5">
        <v>60.78</v>
      </c>
      <c r="B11" s="5">
        <v>73.92</v>
      </c>
      <c r="C11" s="5">
        <v>76.27</v>
      </c>
      <c r="D11" s="5">
        <v>77.95</v>
      </c>
      <c r="E11" s="14">
        <f t="shared" si="0"/>
        <v>76.0466666666667</v>
      </c>
      <c r="F11" s="14">
        <f t="shared" si="1"/>
        <v>2.02426118209418</v>
      </c>
    </row>
    <row r="12" spans="1:6">
      <c r="A12" s="5">
        <v>81.04</v>
      </c>
      <c r="B12" s="5">
        <v>79.12</v>
      </c>
      <c r="C12" s="5">
        <v>80.48</v>
      </c>
      <c r="D12" s="5">
        <v>83.15</v>
      </c>
      <c r="E12" s="14">
        <f t="shared" si="0"/>
        <v>80.9166666666667</v>
      </c>
      <c r="F12" s="14">
        <f t="shared" si="1"/>
        <v>2.05017885398648</v>
      </c>
    </row>
    <row r="13" spans="1:6">
      <c r="A13" s="15" t="s">
        <v>5</v>
      </c>
      <c r="B13" s="9">
        <v>20.512</v>
      </c>
      <c r="C13" s="9">
        <v>20.714</v>
      </c>
      <c r="D13" s="9">
        <v>19.159</v>
      </c>
      <c r="E13" s="14">
        <f t="shared" si="0"/>
        <v>20.1283333333333</v>
      </c>
      <c r="F13" s="14">
        <f t="shared" si="1"/>
        <v>0.845521338189246</v>
      </c>
    </row>
    <row r="14" spans="1:6">
      <c r="A14" s="16" t="s">
        <v>6</v>
      </c>
      <c r="B14" s="17" t="s">
        <v>50</v>
      </c>
      <c r="C14" s="17" t="s">
        <v>51</v>
      </c>
      <c r="D14" s="17" t="s">
        <v>52</v>
      </c>
      <c r="E14" s="14"/>
      <c r="F14" s="14"/>
    </row>
    <row r="15" spans="1:6">
      <c r="A15" s="18"/>
      <c r="B15" s="9"/>
      <c r="C15" s="9"/>
      <c r="D15" s="9"/>
      <c r="E15" s="14"/>
      <c r="F15" s="14"/>
    </row>
    <row r="16" spans="1:6">
      <c r="A16" s="5" t="s">
        <v>10</v>
      </c>
      <c r="B16" s="9"/>
      <c r="C16" s="9"/>
      <c r="D16" s="9"/>
      <c r="E16" s="14"/>
      <c r="F16" s="14"/>
    </row>
    <row r="17" spans="1:6">
      <c r="A17" s="9" t="s">
        <v>49</v>
      </c>
      <c r="B17" s="5" t="s">
        <v>48</v>
      </c>
      <c r="C17" s="5"/>
      <c r="D17" s="5"/>
      <c r="E17" s="14"/>
      <c r="F17" s="14"/>
    </row>
    <row r="18" spans="1:6">
      <c r="A18" s="5">
        <v>10.08</v>
      </c>
      <c r="B18" s="5">
        <v>26.02</v>
      </c>
      <c r="C18" s="5">
        <v>28.28</v>
      </c>
      <c r="D18" s="5">
        <v>27.34</v>
      </c>
      <c r="E18" s="14">
        <f t="shared" ref="E16:E31" si="2">AVERAGE(B18:D18)</f>
        <v>27.2133333333333</v>
      </c>
      <c r="F18" s="14">
        <f t="shared" ref="F16:F31" si="3">_xlfn.STDEV.S(B18:D18)</f>
        <v>1.13531199823367</v>
      </c>
    </row>
    <row r="19" spans="1:6">
      <c r="A19" s="5">
        <f>A18*2</f>
        <v>20.16</v>
      </c>
      <c r="B19" s="5">
        <v>35.33</v>
      </c>
      <c r="C19" s="5">
        <v>39.29</v>
      </c>
      <c r="D19" s="5">
        <v>37.72</v>
      </c>
      <c r="E19" s="14">
        <f t="shared" si="2"/>
        <v>37.4466666666667</v>
      </c>
      <c r="F19" s="14">
        <f t="shared" si="3"/>
        <v>1.99409962974104</v>
      </c>
    </row>
    <row r="20" spans="1:6">
      <c r="A20" s="5">
        <f>A19*2</f>
        <v>40.32</v>
      </c>
      <c r="B20" s="5">
        <v>51.15</v>
      </c>
      <c r="C20" s="5">
        <v>47.82</v>
      </c>
      <c r="D20" s="5">
        <v>50.44</v>
      </c>
      <c r="E20" s="14">
        <f t="shared" si="2"/>
        <v>49.8033333333333</v>
      </c>
      <c r="F20" s="14">
        <f t="shared" si="3"/>
        <v>1.75391942042197</v>
      </c>
    </row>
    <row r="21" spans="1:6">
      <c r="A21" s="5">
        <v>50.4</v>
      </c>
      <c r="B21" s="5">
        <v>52.47</v>
      </c>
      <c r="C21" s="5">
        <v>56.23</v>
      </c>
      <c r="D21" s="5">
        <v>54.24</v>
      </c>
      <c r="E21" s="14">
        <f t="shared" si="2"/>
        <v>54.3133333333333</v>
      </c>
      <c r="F21" s="14">
        <f t="shared" si="3"/>
        <v>1.88107238917946</v>
      </c>
    </row>
    <row r="22" spans="1:6">
      <c r="A22" s="5">
        <v>60.48</v>
      </c>
      <c r="B22" s="5">
        <v>56.52</v>
      </c>
      <c r="C22" s="5">
        <v>61.26</v>
      </c>
      <c r="D22" s="5">
        <v>57.17</v>
      </c>
      <c r="E22" s="14">
        <f t="shared" si="2"/>
        <v>58.3166666666667</v>
      </c>
      <c r="F22" s="14">
        <f t="shared" si="3"/>
        <v>2.56963680961597</v>
      </c>
    </row>
    <row r="23" spans="1:6">
      <c r="A23" s="5">
        <v>80.64</v>
      </c>
      <c r="B23" s="5">
        <v>59.72</v>
      </c>
      <c r="C23" s="5">
        <v>64.04</v>
      </c>
      <c r="D23" s="5">
        <v>62.59</v>
      </c>
      <c r="E23" s="14">
        <f t="shared" si="2"/>
        <v>62.1166666666667</v>
      </c>
      <c r="F23" s="14">
        <f t="shared" si="3"/>
        <v>2.19855255414406</v>
      </c>
    </row>
    <row r="24" spans="1:6">
      <c r="A24" s="15" t="s">
        <v>5</v>
      </c>
      <c r="B24" s="9">
        <v>43.19</v>
      </c>
      <c r="C24" s="9">
        <v>36.99</v>
      </c>
      <c r="D24" s="9">
        <v>39.811</v>
      </c>
      <c r="E24" s="14">
        <f t="shared" si="2"/>
        <v>39.997</v>
      </c>
      <c r="F24" s="14">
        <f t="shared" si="3"/>
        <v>3.10418217893216</v>
      </c>
    </row>
    <row r="25" spans="1:6">
      <c r="A25" s="16" t="s">
        <v>6</v>
      </c>
      <c r="B25" s="17" t="s">
        <v>53</v>
      </c>
      <c r="C25" s="17" t="s">
        <v>54</v>
      </c>
      <c r="D25" s="17" t="s">
        <v>55</v>
      </c>
      <c r="E25" s="14"/>
      <c r="F25" s="14"/>
    </row>
    <row r="26" spans="1:6">
      <c r="A26" s="18"/>
      <c r="B26" s="9"/>
      <c r="C26" s="9"/>
      <c r="D26" s="9"/>
      <c r="E26" s="14"/>
      <c r="F26" s="14"/>
    </row>
    <row r="27" spans="1:6">
      <c r="A27" s="19" t="s">
        <v>56</v>
      </c>
      <c r="B27" s="9"/>
      <c r="C27" s="9"/>
      <c r="D27" s="9"/>
      <c r="E27" s="14"/>
      <c r="F27" s="14"/>
    </row>
    <row r="28" spans="1:6">
      <c r="A28" s="9" t="s">
        <v>49</v>
      </c>
      <c r="B28" s="5" t="s">
        <v>48</v>
      </c>
      <c r="C28" s="5"/>
      <c r="D28" s="5"/>
      <c r="E28" s="14"/>
      <c r="F28" s="14"/>
    </row>
    <row r="29" spans="1:6">
      <c r="A29" s="5">
        <v>9.92</v>
      </c>
      <c r="B29" s="5">
        <v>28.76</v>
      </c>
      <c r="C29" s="5">
        <v>30.71</v>
      </c>
      <c r="D29" s="5">
        <v>30.09</v>
      </c>
      <c r="E29" s="14">
        <f t="shared" ref="E29:E35" si="4">AVERAGE(B29:D29)</f>
        <v>29.8533333333333</v>
      </c>
      <c r="F29" s="14">
        <f t="shared" ref="F29:F35" si="5">_xlfn.STDEV.S(B29:D29)</f>
        <v>0.996309858093019</v>
      </c>
    </row>
    <row r="30" spans="1:6">
      <c r="A30" s="5">
        <v>19.84</v>
      </c>
      <c r="B30" s="5">
        <v>39.81</v>
      </c>
      <c r="C30" s="5">
        <v>43.54</v>
      </c>
      <c r="D30" s="5">
        <v>41.31</v>
      </c>
      <c r="E30" s="14">
        <f t="shared" si="4"/>
        <v>41.5533333333333</v>
      </c>
      <c r="F30" s="14">
        <f t="shared" si="5"/>
        <v>1.87686795841725</v>
      </c>
    </row>
    <row r="31" spans="1:6">
      <c r="A31" s="5">
        <v>39.68</v>
      </c>
      <c r="B31" s="5">
        <v>52.82</v>
      </c>
      <c r="C31" s="5">
        <v>54.49</v>
      </c>
      <c r="D31" s="5">
        <v>54.78</v>
      </c>
      <c r="E31" s="14">
        <f t="shared" si="4"/>
        <v>54.03</v>
      </c>
      <c r="F31" s="14">
        <f t="shared" si="5"/>
        <v>1.0578752289377</v>
      </c>
    </row>
    <row r="32" spans="1:6">
      <c r="A32" s="5">
        <v>49.6</v>
      </c>
      <c r="B32" s="5">
        <v>55.72</v>
      </c>
      <c r="C32" s="5">
        <v>62.16</v>
      </c>
      <c r="D32" s="5">
        <v>59.16</v>
      </c>
      <c r="E32" s="14">
        <f t="shared" si="4"/>
        <v>59.0133333333333</v>
      </c>
      <c r="F32" s="14">
        <f t="shared" si="5"/>
        <v>3.2225042022212</v>
      </c>
    </row>
    <row r="33" spans="1:6">
      <c r="A33" s="5">
        <v>59.52</v>
      </c>
      <c r="B33" s="5">
        <v>64.87</v>
      </c>
      <c r="C33" s="5">
        <v>66.77</v>
      </c>
      <c r="D33" s="5">
        <v>68.35</v>
      </c>
      <c r="E33" s="14">
        <f t="shared" si="4"/>
        <v>66.6633333333333</v>
      </c>
      <c r="F33" s="14">
        <f t="shared" si="5"/>
        <v>1.74245038188561</v>
      </c>
    </row>
    <row r="34" spans="1:6">
      <c r="A34" s="5">
        <v>79.36</v>
      </c>
      <c r="B34" s="5">
        <v>70.7</v>
      </c>
      <c r="C34" s="5">
        <v>69.25</v>
      </c>
      <c r="D34" s="5">
        <v>73.22</v>
      </c>
      <c r="E34" s="14">
        <f t="shared" si="4"/>
        <v>71.0566666666667</v>
      </c>
      <c r="F34" s="14">
        <f t="shared" si="5"/>
        <v>2.00888858161256</v>
      </c>
    </row>
    <row r="35" spans="1:6">
      <c r="A35" s="9" t="s">
        <v>5</v>
      </c>
      <c r="B35" s="9">
        <v>31.772</v>
      </c>
      <c r="C35" s="9">
        <v>27.788</v>
      </c>
      <c r="D35" s="9">
        <v>28.383</v>
      </c>
      <c r="E35" s="14">
        <f t="shared" si="4"/>
        <v>29.3143333333333</v>
      </c>
      <c r="F35" s="14">
        <f t="shared" si="5"/>
        <v>2.14909290942326</v>
      </c>
    </row>
    <row r="36" spans="1:6">
      <c r="A36" s="16" t="s">
        <v>6</v>
      </c>
      <c r="B36" s="17" t="s">
        <v>57</v>
      </c>
      <c r="C36" s="17" t="s">
        <v>58</v>
      </c>
      <c r="D36" s="17" t="s">
        <v>59</v>
      </c>
      <c r="E36" s="20"/>
      <c r="F36" s="20"/>
    </row>
    <row r="37" spans="1:1">
      <c r="A37" s="21" t="s">
        <v>18</v>
      </c>
    </row>
    <row r="38" spans="1:6">
      <c r="A38" s="5" t="s">
        <v>49</v>
      </c>
      <c r="B38" s="5">
        <v>1</v>
      </c>
      <c r="C38" s="5">
        <v>2</v>
      </c>
      <c r="D38" s="5">
        <v>3</v>
      </c>
      <c r="E38" s="9" t="s">
        <v>3</v>
      </c>
      <c r="F38" s="5" t="s">
        <v>4</v>
      </c>
    </row>
    <row r="39" spans="1:6">
      <c r="A39" s="5">
        <v>2.715</v>
      </c>
      <c r="B39" s="5">
        <v>27.92</v>
      </c>
      <c r="C39" s="5">
        <v>27.22</v>
      </c>
      <c r="D39" s="5">
        <v>26.51</v>
      </c>
      <c r="E39" s="14">
        <f t="shared" ref="E39:E45" si="6">AVERAGE(B39:D39)</f>
        <v>27.2166666666667</v>
      </c>
      <c r="F39" s="14">
        <f t="shared" ref="F39:F45" si="7">_xlfn.STDEV.S(B39:D39)</f>
        <v>0.705005910140712</v>
      </c>
    </row>
    <row r="40" spans="1:6">
      <c r="A40" s="5">
        <v>5.43</v>
      </c>
      <c r="B40" s="5">
        <v>53.12</v>
      </c>
      <c r="C40" s="5">
        <v>57.38</v>
      </c>
      <c r="D40" s="5">
        <v>57.37</v>
      </c>
      <c r="E40" s="14">
        <f t="shared" si="6"/>
        <v>55.9566666666667</v>
      </c>
      <c r="F40" s="14">
        <f t="shared" si="7"/>
        <v>2.45663048367746</v>
      </c>
    </row>
    <row r="41" spans="1:6">
      <c r="A41" s="5">
        <v>10.859</v>
      </c>
      <c r="B41" s="5">
        <v>78.32</v>
      </c>
      <c r="C41" s="5">
        <v>75.78</v>
      </c>
      <c r="D41" s="5">
        <v>74.45</v>
      </c>
      <c r="E41" s="14">
        <f t="shared" si="6"/>
        <v>76.1833333333333</v>
      </c>
      <c r="F41" s="14">
        <f t="shared" si="7"/>
        <v>1.96627397209374</v>
      </c>
    </row>
    <row r="42" spans="1:6">
      <c r="A42" s="5">
        <v>21.719</v>
      </c>
      <c r="B42" s="5">
        <v>82.78</v>
      </c>
      <c r="C42" s="5">
        <v>81.14</v>
      </c>
      <c r="D42" s="5">
        <v>83.06</v>
      </c>
      <c r="E42" s="14">
        <f t="shared" si="6"/>
        <v>82.3266666666667</v>
      </c>
      <c r="F42" s="14">
        <f t="shared" si="7"/>
        <v>1.0371756521117</v>
      </c>
    </row>
    <row r="43" spans="1:6">
      <c r="A43" s="5">
        <v>43438</v>
      </c>
      <c r="B43" s="5">
        <v>86.36</v>
      </c>
      <c r="C43" s="5">
        <v>90.84</v>
      </c>
      <c r="D43" s="5">
        <v>87.57</v>
      </c>
      <c r="E43" s="14">
        <f t="shared" si="6"/>
        <v>88.2566666666667</v>
      </c>
      <c r="F43" s="14">
        <f t="shared" si="7"/>
        <v>2.31759214128227</v>
      </c>
    </row>
    <row r="44" spans="1:6">
      <c r="A44" s="5">
        <v>86.875</v>
      </c>
      <c r="B44" s="5">
        <v>95.83</v>
      </c>
      <c r="C44" s="5">
        <v>94.41</v>
      </c>
      <c r="D44" s="5">
        <v>91.33</v>
      </c>
      <c r="E44" s="14">
        <f t="shared" si="6"/>
        <v>93.8566666666667</v>
      </c>
      <c r="F44" s="14">
        <f t="shared" si="7"/>
        <v>2.30046372136866</v>
      </c>
    </row>
    <row r="45" spans="1:6">
      <c r="A45" s="22" t="s">
        <v>5</v>
      </c>
      <c r="B45" s="17">
        <v>5.113</v>
      </c>
      <c r="C45" s="17">
        <v>5.011</v>
      </c>
      <c r="D45" s="17">
        <v>5.043</v>
      </c>
      <c r="E45" s="14">
        <f t="shared" si="6"/>
        <v>5.05566666666667</v>
      </c>
      <c r="F45" s="14">
        <f t="shared" si="7"/>
        <v>0.0521664004253059</v>
      </c>
    </row>
    <row r="46" spans="1:4">
      <c r="A46" s="16" t="s">
        <v>6</v>
      </c>
      <c r="B46" s="17" t="s">
        <v>60</v>
      </c>
      <c r="C46" s="17" t="s">
        <v>61</v>
      </c>
      <c r="D46" s="17" t="s">
        <v>62</v>
      </c>
    </row>
  </sheetData>
  <mergeCells count="3">
    <mergeCell ref="B5:D5"/>
    <mergeCell ref="B17:D17"/>
    <mergeCell ref="B28:D28"/>
  </mergeCells>
  <pageMargins left="0.7" right="0.7" top="0.75" bottom="0.75" header="0.3" footer="0.3"/>
  <pageSetup paperSize="9" orientation="portrait"/>
  <headerFooter/>
  <ignoredErrors>
    <ignoredError sqref="F7:F8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5:F29"/>
  <sheetViews>
    <sheetView tabSelected="1" workbookViewId="0">
      <selection activeCell="D37" sqref="D37"/>
    </sheetView>
  </sheetViews>
  <sheetFormatPr defaultColWidth="9" defaultRowHeight="13.5" outlineLevelCol="5"/>
  <cols>
    <col min="1" max="1" width="34.775" customWidth="1"/>
    <col min="2" max="2" width="13.4416666666667" customWidth="1"/>
    <col min="3" max="3" width="13.3333333333333" customWidth="1"/>
    <col min="4" max="4" width="15.225" customWidth="1"/>
    <col min="5" max="5" width="12.5583333333333" customWidth="1"/>
    <col min="6" max="6" width="15.225" customWidth="1"/>
  </cols>
  <sheetData>
    <row r="5" spans="1:6">
      <c r="A5" s="1"/>
      <c r="B5" s="1"/>
      <c r="C5" s="1"/>
      <c r="D5" s="2"/>
      <c r="E5" s="2"/>
      <c r="F5" s="2"/>
    </row>
    <row r="6" spans="1:6">
      <c r="A6" s="3" t="s">
        <v>63</v>
      </c>
      <c r="B6" s="3" t="s">
        <v>64</v>
      </c>
      <c r="C6" s="3" t="s">
        <v>65</v>
      </c>
      <c r="D6" s="4" t="s">
        <v>66</v>
      </c>
      <c r="E6" s="1"/>
      <c r="F6" s="1"/>
    </row>
    <row r="7" spans="1:6">
      <c r="A7" s="5" t="s">
        <v>0</v>
      </c>
      <c r="B7" s="1" t="s">
        <v>67</v>
      </c>
      <c r="C7" s="3" t="s">
        <v>68</v>
      </c>
      <c r="D7" s="6" t="s">
        <v>69</v>
      </c>
      <c r="E7" s="1"/>
      <c r="F7" s="1"/>
    </row>
    <row r="8" spans="1:6">
      <c r="A8" s="5" t="s">
        <v>10</v>
      </c>
      <c r="B8" s="1" t="s">
        <v>70</v>
      </c>
      <c r="C8" s="1" t="s">
        <v>71</v>
      </c>
      <c r="D8" s="7" t="s">
        <v>72</v>
      </c>
      <c r="E8" s="1"/>
      <c r="F8" s="1"/>
    </row>
    <row r="9" spans="1:6">
      <c r="A9" s="8" t="s">
        <v>73</v>
      </c>
      <c r="B9" s="1" t="s">
        <v>74</v>
      </c>
      <c r="C9" s="1" t="s">
        <v>75</v>
      </c>
      <c r="D9" s="7" t="s">
        <v>76</v>
      </c>
      <c r="E9" s="1"/>
      <c r="F9" s="1"/>
    </row>
    <row r="11" spans="1:6">
      <c r="A11" s="1" t="s">
        <v>63</v>
      </c>
      <c r="B11" s="1" t="s">
        <v>77</v>
      </c>
      <c r="C11" s="1"/>
      <c r="D11" s="1"/>
      <c r="E11" s="1"/>
      <c r="F11" s="1"/>
    </row>
    <row r="12" spans="1:6">
      <c r="A12" s="1"/>
      <c r="B12" s="1">
        <v>1</v>
      </c>
      <c r="C12" s="1">
        <v>2</v>
      </c>
      <c r="D12" s="1">
        <v>3</v>
      </c>
      <c r="E12" s="9" t="s">
        <v>3</v>
      </c>
      <c r="F12" s="1" t="s">
        <v>78</v>
      </c>
    </row>
    <row r="13" spans="1:6">
      <c r="A13" s="5" t="s">
        <v>0</v>
      </c>
      <c r="B13" s="1">
        <v>69.78</v>
      </c>
      <c r="C13" s="1">
        <v>68.63</v>
      </c>
      <c r="D13" s="1">
        <v>67.23</v>
      </c>
      <c r="E13" s="10">
        <f t="shared" ref="E13:E15" si="0">AVERAGE(B13:D13)</f>
        <v>68.5466666666667</v>
      </c>
      <c r="F13" s="10">
        <f t="shared" ref="F13:F15" si="1">_xlfn.STDEV.S(B13:D13)</f>
        <v>1.27704085029937</v>
      </c>
    </row>
    <row r="14" spans="1:6">
      <c r="A14" s="5" t="s">
        <v>10</v>
      </c>
      <c r="B14" s="1">
        <v>56.35</v>
      </c>
      <c r="C14" s="1">
        <v>55.97</v>
      </c>
      <c r="D14" s="1">
        <v>55.25</v>
      </c>
      <c r="E14" s="10">
        <f t="shared" si="0"/>
        <v>55.8566666666667</v>
      </c>
      <c r="F14" s="10">
        <f t="shared" si="1"/>
        <v>0.558688941481155</v>
      </c>
    </row>
    <row r="15" spans="1:6">
      <c r="A15" s="8" t="s">
        <v>73</v>
      </c>
      <c r="B15" s="1">
        <v>61.89</v>
      </c>
      <c r="C15" s="1">
        <v>61.376</v>
      </c>
      <c r="D15" s="1">
        <v>60.83</v>
      </c>
      <c r="E15" s="10">
        <f t="shared" si="0"/>
        <v>61.3653333333333</v>
      </c>
      <c r="F15" s="10">
        <f t="shared" si="1"/>
        <v>0.530080497031663</v>
      </c>
    </row>
    <row r="17" spans="1:6">
      <c r="A17" s="1" t="s">
        <v>63</v>
      </c>
      <c r="B17" s="1" t="s">
        <v>79</v>
      </c>
      <c r="C17" s="1"/>
      <c r="D17" s="1"/>
      <c r="E17" s="1"/>
      <c r="F17" s="1"/>
    </row>
    <row r="18" spans="1:6">
      <c r="A18" s="1"/>
      <c r="B18" s="1">
        <v>1</v>
      </c>
      <c r="C18" s="1">
        <v>2</v>
      </c>
      <c r="D18" s="1">
        <v>3</v>
      </c>
      <c r="E18" s="9" t="s">
        <v>3</v>
      </c>
      <c r="F18" s="1" t="s">
        <v>78</v>
      </c>
    </row>
    <row r="19" spans="1:6">
      <c r="A19" s="5" t="s">
        <v>0</v>
      </c>
      <c r="B19" s="1">
        <v>108.38</v>
      </c>
      <c r="C19" s="1">
        <v>111.35</v>
      </c>
      <c r="D19" s="1">
        <v>105.52</v>
      </c>
      <c r="E19" s="11">
        <f t="shared" ref="E19:E21" si="2">AVERAGE(B19:D19)</f>
        <v>108.416666666667</v>
      </c>
      <c r="F19" s="11">
        <f t="shared" ref="F19:F21" si="3">_xlfn.STDEV.S(B19:D19)</f>
        <v>2.91517295084414</v>
      </c>
    </row>
    <row r="20" spans="1:6">
      <c r="A20" s="5" t="s">
        <v>10</v>
      </c>
      <c r="B20" s="1">
        <v>78.67</v>
      </c>
      <c r="C20" s="1">
        <v>79.76</v>
      </c>
      <c r="D20" s="1">
        <v>77.15</v>
      </c>
      <c r="E20" s="11">
        <f t="shared" si="2"/>
        <v>78.5266666666667</v>
      </c>
      <c r="F20" s="11">
        <f t="shared" si="3"/>
        <v>1.31089028272138</v>
      </c>
    </row>
    <row r="21" spans="1:6">
      <c r="A21" s="8" t="s">
        <v>73</v>
      </c>
      <c r="B21" s="1">
        <v>85.04</v>
      </c>
      <c r="C21" s="1">
        <v>87.11</v>
      </c>
      <c r="D21" s="1">
        <v>83.43</v>
      </c>
      <c r="E21" s="11">
        <f t="shared" si="2"/>
        <v>85.1933333333333</v>
      </c>
      <c r="F21" s="11">
        <f t="shared" si="3"/>
        <v>1.84478544371244</v>
      </c>
    </row>
    <row r="24" spans="1:6">
      <c r="A24" s="5" t="s">
        <v>63</v>
      </c>
      <c r="B24" s="5" t="s">
        <v>80</v>
      </c>
      <c r="C24" s="5"/>
      <c r="D24" s="5"/>
      <c r="E24" s="5"/>
      <c r="F24" s="5"/>
    </row>
    <row r="25" spans="1:6">
      <c r="A25" s="5"/>
      <c r="B25" s="5">
        <v>1</v>
      </c>
      <c r="C25" s="5">
        <v>2</v>
      </c>
      <c r="D25" s="5">
        <v>3</v>
      </c>
      <c r="E25" s="9" t="s">
        <v>3</v>
      </c>
      <c r="F25" s="1" t="s">
        <v>78</v>
      </c>
    </row>
    <row r="26" spans="1:6">
      <c r="A26" s="5" t="s">
        <v>0</v>
      </c>
      <c r="B26" s="5">
        <v>19.37</v>
      </c>
      <c r="C26" s="5">
        <v>20.37</v>
      </c>
      <c r="D26" s="5">
        <v>19.76</v>
      </c>
      <c r="E26" s="12">
        <f t="shared" ref="E26:E28" si="4">AVERAGE(B26:D26)</f>
        <v>19.8333333333333</v>
      </c>
      <c r="F26" s="12">
        <f t="shared" ref="F26:F28" si="5">_xlfn.STDEV.S(B26:D26)</f>
        <v>0.504017195473858</v>
      </c>
    </row>
    <row r="27" spans="1:6">
      <c r="A27" s="5" t="s">
        <v>10</v>
      </c>
      <c r="B27" s="5">
        <v>17.34</v>
      </c>
      <c r="C27" s="5">
        <v>17.45</v>
      </c>
      <c r="D27" s="5">
        <v>16.71</v>
      </c>
      <c r="E27" s="12">
        <f t="shared" si="4"/>
        <v>17.1666666666667</v>
      </c>
      <c r="F27" s="12">
        <f t="shared" si="5"/>
        <v>0.399291038383449</v>
      </c>
    </row>
    <row r="28" spans="1:6">
      <c r="A28" s="8" t="s">
        <v>73</v>
      </c>
      <c r="B28" s="5">
        <v>17.14</v>
      </c>
      <c r="C28" s="5">
        <v>18.36</v>
      </c>
      <c r="D28" s="5">
        <v>18.23</v>
      </c>
      <c r="E28" s="12">
        <f t="shared" si="4"/>
        <v>17.91</v>
      </c>
      <c r="F28" s="12">
        <f t="shared" si="5"/>
        <v>0.67</v>
      </c>
    </row>
    <row r="29" spans="1:6">
      <c r="A29" s="13"/>
      <c r="B29" s="13"/>
      <c r="C29" s="13"/>
      <c r="D29" s="13"/>
      <c r="E29" s="13"/>
      <c r="F29" s="13"/>
    </row>
  </sheetData>
  <mergeCells count="8">
    <mergeCell ref="A5:C5"/>
    <mergeCell ref="E5:F5"/>
    <mergeCell ref="B11:F11"/>
    <mergeCell ref="B17:F17"/>
    <mergeCell ref="B24:F24"/>
    <mergeCell ref="A11:A12"/>
    <mergeCell ref="A17:A18"/>
    <mergeCell ref="A24:A25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eroxide clearance</vt:lpstr>
      <vt:lpstr>OH</vt:lpstr>
      <vt:lpstr>abts</vt:lpstr>
      <vt:lpstr>Vc to DPPH clearance rate  </vt:lpstr>
      <vt:lpstr>Cont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NGMEI</cp:lastModifiedBy>
  <dcterms:created xsi:type="dcterms:W3CDTF">2021-05-06T16:21:00Z</dcterms:created>
  <dcterms:modified xsi:type="dcterms:W3CDTF">2022-03-17T18:07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65</vt:lpwstr>
  </property>
  <property fmtid="{D5CDD505-2E9C-101B-9397-08002B2CF9AE}" pid="3" name="ICV">
    <vt:lpwstr>059EB598D32D4F11919E3AC4A9393026</vt:lpwstr>
  </property>
</Properties>
</file>